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86"/>
  <workbookPr defaultThemeVersion="124226"/>
  <mc:AlternateContent xmlns:mc="http://schemas.openxmlformats.org/markup-compatibility/2006">
    <mc:Choice Requires="x15">
      <x15ac:absPath xmlns:x15ac="http://schemas.microsoft.com/office/spreadsheetml/2010/11/ac" url="D:\papers\PRM\2022.6.16\"/>
    </mc:Choice>
  </mc:AlternateContent>
  <xr:revisionPtr revIDLastSave="0" documentId="13_ncr:1_{0C5C3383-DD55-497B-B9F7-FC720B22194A}" xr6:coauthVersionLast="36" xr6:coauthVersionMax="36" xr10:uidLastSave="{00000000-0000-0000-0000-000000000000}"/>
  <bookViews>
    <workbookView xWindow="-110" yWindow="-110" windowWidth="19430" windowHeight="10430" firstSheet="3" activeTab="5" xr2:uid="{00000000-000D-0000-FFFF-FFFF00000000}"/>
  </bookViews>
  <sheets>
    <sheet name="Supplementary Table 1" sheetId="1" r:id="rId1"/>
    <sheet name="Supplementary Table 2" sheetId="2" r:id="rId2"/>
    <sheet name="Supplementary Table 3" sheetId="3" r:id="rId3"/>
    <sheet name="Supplementary Table 4" sheetId="5" r:id="rId4"/>
    <sheet name="Supplementary Table 5" sheetId="4" r:id="rId5"/>
    <sheet name="Supplementary Table 6" sheetId="6" r:id="rId6"/>
  </sheets>
  <calcPr calcId="191029"/>
</workbook>
</file>

<file path=xl/calcChain.xml><?xml version="1.0" encoding="utf-8"?>
<calcChain xmlns="http://schemas.openxmlformats.org/spreadsheetml/2006/main">
  <c r="R4" i="3" l="1"/>
  <c r="R6" i="3"/>
  <c r="R7" i="3"/>
  <c r="R8" i="3"/>
  <c r="R11" i="3"/>
  <c r="R14" i="3"/>
  <c r="R16" i="3"/>
  <c r="R12" i="3"/>
  <c r="R9" i="3"/>
  <c r="R10" i="3"/>
  <c r="R13" i="3"/>
  <c r="R15" i="3"/>
  <c r="R28" i="3"/>
  <c r="R20" i="3"/>
  <c r="R26" i="3"/>
  <c r="R30" i="3"/>
  <c r="R18" i="3"/>
  <c r="R27" i="3"/>
  <c r="R35" i="3"/>
  <c r="R31" i="3"/>
  <c r="R38" i="3"/>
  <c r="R29" i="3"/>
  <c r="R25" i="3"/>
  <c r="R70" i="3"/>
  <c r="R17" i="3"/>
  <c r="R32" i="3"/>
  <c r="R55" i="3"/>
  <c r="R21" i="3"/>
  <c r="R39" i="3"/>
  <c r="R34" i="3"/>
  <c r="R19" i="3"/>
  <c r="R23" i="3"/>
  <c r="R33" i="3"/>
  <c r="R51" i="3"/>
  <c r="R24" i="3"/>
  <c r="R60" i="3"/>
  <c r="R42" i="3"/>
  <c r="R78" i="3"/>
  <c r="R36" i="3"/>
  <c r="R46" i="3"/>
  <c r="R53" i="3"/>
  <c r="R61" i="3"/>
  <c r="R22" i="3"/>
  <c r="R37" i="3"/>
  <c r="R47" i="3"/>
  <c r="R56" i="3"/>
  <c r="R65" i="3"/>
  <c r="R58" i="3"/>
  <c r="R66" i="3"/>
  <c r="R48" i="3"/>
  <c r="R69" i="3"/>
  <c r="R43" i="3"/>
  <c r="R54" i="3"/>
  <c r="R100" i="3"/>
  <c r="R76" i="3"/>
  <c r="R79" i="3"/>
  <c r="R40" i="3"/>
  <c r="R45" i="3"/>
  <c r="R98" i="3"/>
  <c r="R75" i="3"/>
  <c r="R92" i="3"/>
  <c r="R104" i="3"/>
  <c r="R77" i="3"/>
  <c r="R50" i="3"/>
  <c r="R97" i="3"/>
  <c r="R57" i="3"/>
  <c r="R99" i="3"/>
  <c r="R116" i="3"/>
  <c r="R83" i="3"/>
  <c r="R95" i="3"/>
  <c r="R112" i="3"/>
  <c r="R85" i="3"/>
  <c r="R73" i="3"/>
  <c r="R41" i="3"/>
  <c r="R80" i="3"/>
  <c r="R110" i="3"/>
  <c r="R94" i="3"/>
  <c r="R81" i="3"/>
  <c r="R107" i="3"/>
  <c r="R52" i="3"/>
  <c r="R144" i="3"/>
  <c r="R82" i="3"/>
  <c r="R72" i="3"/>
  <c r="R74" i="3"/>
  <c r="R102" i="3"/>
  <c r="R126" i="3"/>
  <c r="R64" i="3"/>
  <c r="R111" i="3"/>
  <c r="R91" i="3"/>
  <c r="R105" i="3"/>
  <c r="R115" i="3"/>
  <c r="R90" i="3"/>
  <c r="R161" i="3"/>
  <c r="R119" i="3"/>
  <c r="R149" i="3"/>
  <c r="R44" i="3"/>
  <c r="R49" i="3"/>
  <c r="R123" i="3"/>
  <c r="R86" i="3"/>
  <c r="R96" i="3"/>
  <c r="R166" i="3"/>
  <c r="R101" i="3"/>
  <c r="R113" i="3"/>
  <c r="R136" i="3"/>
  <c r="R108" i="3"/>
  <c r="R93" i="3"/>
  <c r="R145" i="3"/>
  <c r="R140" i="3"/>
  <c r="R59" i="3"/>
  <c r="R117" i="3"/>
  <c r="R146" i="3"/>
  <c r="R167" i="3"/>
  <c r="R103" i="3"/>
  <c r="R131" i="3"/>
  <c r="R160" i="3"/>
  <c r="R178" i="3"/>
  <c r="R133" i="3"/>
  <c r="R118" i="3"/>
  <c r="R67" i="3"/>
  <c r="R157" i="3"/>
  <c r="R124" i="3"/>
  <c r="R186" i="3"/>
  <c r="R132" i="3"/>
  <c r="R106" i="3"/>
  <c r="R63" i="3"/>
  <c r="R142" i="3"/>
  <c r="R219" i="3"/>
  <c r="R256" i="3"/>
  <c r="R134" i="3"/>
  <c r="R214" i="3"/>
  <c r="R179" i="3"/>
  <c r="R192" i="3"/>
  <c r="R135" i="3"/>
  <c r="R180" i="3"/>
  <c r="R137" i="3"/>
  <c r="R170" i="3"/>
  <c r="R181" i="3"/>
  <c r="R68" i="3"/>
  <c r="R164" i="3"/>
  <c r="R120" i="3"/>
  <c r="R114" i="3"/>
  <c r="R190" i="3"/>
  <c r="R84" i="3"/>
  <c r="R211" i="3"/>
  <c r="R234" i="3"/>
  <c r="R143" i="3"/>
  <c r="R196" i="3"/>
  <c r="R168" i="3"/>
  <c r="R151" i="3"/>
  <c r="R62" i="3"/>
  <c r="R88" i="3"/>
  <c r="R187" i="3"/>
  <c r="R162" i="3"/>
  <c r="R286" i="3"/>
  <c r="R71" i="3"/>
  <c r="R171" i="3"/>
  <c r="R169" i="3"/>
  <c r="R265" i="3"/>
  <c r="R153" i="3"/>
  <c r="R158" i="3"/>
  <c r="R175" i="3"/>
  <c r="R122" i="3"/>
  <c r="R129" i="3"/>
  <c r="R89" i="3"/>
  <c r="R87" i="3"/>
  <c r="R172" i="3"/>
  <c r="R177" i="3"/>
  <c r="R197" i="3"/>
  <c r="R232" i="3"/>
  <c r="R159" i="3"/>
  <c r="R141" i="3"/>
  <c r="R213" i="3"/>
  <c r="R139" i="3"/>
  <c r="R236" i="3"/>
  <c r="R155" i="3"/>
  <c r="R273" i="3"/>
  <c r="R241" i="3"/>
  <c r="R227" i="3"/>
  <c r="R216" i="3"/>
  <c r="R121" i="3"/>
  <c r="R127" i="3"/>
  <c r="R242" i="3"/>
  <c r="R218" i="3"/>
  <c r="R152" i="3"/>
  <c r="R176" i="3"/>
  <c r="R209" i="3"/>
  <c r="R275" i="3"/>
  <c r="R189" i="3"/>
  <c r="R210" i="3"/>
  <c r="R165" i="3"/>
  <c r="R238" i="3"/>
  <c r="R109" i="3"/>
  <c r="R205" i="3"/>
  <c r="R206" i="3"/>
  <c r="R249" i="3"/>
  <c r="R185" i="3"/>
  <c r="R220" i="3"/>
  <c r="R253" i="3"/>
  <c r="R204" i="3"/>
  <c r="R125" i="3"/>
  <c r="R174" i="3"/>
  <c r="R147" i="3"/>
  <c r="R195" i="3"/>
  <c r="R208" i="3"/>
  <c r="R199" i="3"/>
  <c r="R221" i="3"/>
  <c r="R191" i="3"/>
  <c r="R277" i="3"/>
  <c r="R128" i="3"/>
  <c r="R223" i="3"/>
  <c r="R279" i="3"/>
  <c r="R254" i="3"/>
  <c r="R287" i="3"/>
  <c r="R173" i="3"/>
  <c r="R217" i="3"/>
  <c r="R255" i="3"/>
  <c r="R182" i="3"/>
  <c r="R244" i="3"/>
  <c r="R138" i="3"/>
  <c r="R148" i="3"/>
  <c r="R184" i="3"/>
  <c r="R271" i="3"/>
  <c r="R130" i="3"/>
  <c r="R154" i="3"/>
  <c r="R266" i="3"/>
  <c r="R288" i="3"/>
  <c r="R188" i="3"/>
  <c r="R285" i="3"/>
  <c r="R201" i="3"/>
  <c r="R262" i="3"/>
  <c r="R274" i="3"/>
  <c r="R282" i="3"/>
  <c r="R289" i="3"/>
  <c r="R193" i="3"/>
  <c r="R230" i="3"/>
  <c r="R283" i="3"/>
  <c r="R156" i="3"/>
  <c r="R237" i="3"/>
  <c r="R252" i="3"/>
  <c r="R258" i="3"/>
  <c r="R290" i="3"/>
  <c r="R291" i="3"/>
  <c r="R163" i="3"/>
  <c r="R207" i="3"/>
  <c r="R248" i="3"/>
  <c r="R292" i="3"/>
  <c r="R222" i="3"/>
  <c r="R240" i="3"/>
  <c r="R243" i="3"/>
  <c r="R293" i="3"/>
  <c r="R280" i="3"/>
  <c r="R284" i="3"/>
  <c r="R294" i="3"/>
  <c r="R198" i="3"/>
  <c r="R202" i="3"/>
  <c r="R215" i="3"/>
  <c r="R251" i="3"/>
  <c r="R264" i="3"/>
  <c r="R278" i="3"/>
  <c r="R150" i="3"/>
  <c r="R226" i="3"/>
  <c r="R246" i="3"/>
  <c r="R295" i="3"/>
  <c r="R296" i="3"/>
  <c r="R194" i="3"/>
  <c r="R200" i="3"/>
  <c r="R228" i="3"/>
  <c r="R245" i="3"/>
  <c r="R247" i="3"/>
  <c r="R259" i="3"/>
  <c r="R263" i="3"/>
  <c r="R268" i="3"/>
  <c r="R269" i="3"/>
  <c r="R270" i="3"/>
  <c r="R281" i="3"/>
  <c r="R297" i="3"/>
  <c r="R183" i="3"/>
  <c r="R203" i="3"/>
  <c r="R233" i="3"/>
  <c r="R239" i="3"/>
  <c r="R267" i="3"/>
  <c r="R272" i="3"/>
  <c r="R276" i="3"/>
  <c r="R298" i="3"/>
  <c r="R299" i="3"/>
  <c r="R300" i="3"/>
  <c r="R301" i="3"/>
  <c r="R302" i="3"/>
  <c r="R303" i="3"/>
  <c r="R212" i="3"/>
  <c r="R224" i="3"/>
  <c r="R225" i="3"/>
  <c r="R229" i="3"/>
  <c r="R231" i="3"/>
  <c r="R235" i="3"/>
  <c r="R250" i="3"/>
  <c r="R257" i="3"/>
  <c r="R260" i="3"/>
  <c r="R261" i="3"/>
  <c r="R304" i="3"/>
  <c r="R305" i="3"/>
  <c r="R306" i="3"/>
  <c r="R307" i="3"/>
  <c r="R308" i="3"/>
  <c r="R309" i="3"/>
  <c r="R310" i="3"/>
  <c r="R311" i="3"/>
  <c r="R312" i="3"/>
  <c r="R313" i="3"/>
  <c r="T4" i="3"/>
  <c r="T6" i="3"/>
  <c r="T7" i="3"/>
  <c r="T8" i="3"/>
  <c r="T11" i="3"/>
  <c r="T14" i="3"/>
  <c r="T16" i="3"/>
  <c r="T12" i="3"/>
  <c r="T9" i="3"/>
  <c r="T10" i="3"/>
  <c r="T13" i="3"/>
  <c r="T15" i="3"/>
  <c r="T28" i="3"/>
  <c r="T20" i="3"/>
  <c r="T26" i="3"/>
  <c r="T30" i="3"/>
  <c r="T18" i="3"/>
  <c r="T27" i="3"/>
  <c r="T35" i="3"/>
  <c r="T31" i="3"/>
  <c r="T38" i="3"/>
  <c r="T29" i="3"/>
  <c r="T25" i="3"/>
  <c r="T70" i="3"/>
  <c r="T17" i="3"/>
  <c r="T32" i="3"/>
  <c r="T55" i="3"/>
  <c r="T21" i="3"/>
  <c r="T39" i="3"/>
  <c r="T34" i="3"/>
  <c r="T19" i="3"/>
  <c r="T23" i="3"/>
  <c r="T33" i="3"/>
  <c r="T51" i="3"/>
  <c r="T24" i="3"/>
  <c r="T60" i="3"/>
  <c r="T42" i="3"/>
  <c r="T78" i="3"/>
  <c r="T36" i="3"/>
  <c r="T46" i="3"/>
  <c r="T53" i="3"/>
  <c r="T61" i="3"/>
  <c r="T22" i="3"/>
  <c r="T37" i="3"/>
  <c r="T47" i="3"/>
  <c r="T56" i="3"/>
  <c r="T65" i="3"/>
  <c r="T58" i="3"/>
  <c r="T66" i="3"/>
  <c r="T48" i="3"/>
  <c r="T69" i="3"/>
  <c r="T43" i="3"/>
  <c r="T54" i="3"/>
  <c r="T100" i="3"/>
  <c r="T76" i="3"/>
  <c r="T79" i="3"/>
  <c r="T40" i="3"/>
  <c r="T45" i="3"/>
  <c r="T98" i="3"/>
  <c r="T75" i="3"/>
  <c r="T92" i="3"/>
  <c r="T104" i="3"/>
  <c r="T77" i="3"/>
  <c r="T50" i="3"/>
  <c r="T97" i="3"/>
  <c r="T57" i="3"/>
  <c r="T99" i="3"/>
  <c r="T116" i="3"/>
  <c r="T83" i="3"/>
  <c r="T95" i="3"/>
  <c r="T112" i="3"/>
  <c r="T85" i="3"/>
  <c r="T73" i="3"/>
  <c r="T41" i="3"/>
  <c r="T80" i="3"/>
  <c r="T110" i="3"/>
  <c r="T94" i="3"/>
  <c r="T81" i="3"/>
  <c r="T107" i="3"/>
  <c r="T52" i="3"/>
  <c r="T144" i="3"/>
  <c r="T82" i="3"/>
  <c r="T72" i="3"/>
  <c r="T74" i="3"/>
  <c r="T102" i="3"/>
  <c r="T126" i="3"/>
  <c r="T64" i="3"/>
  <c r="T111" i="3"/>
  <c r="T91" i="3"/>
  <c r="T105" i="3"/>
  <c r="T115" i="3"/>
  <c r="T90" i="3"/>
  <c r="T161" i="3"/>
  <c r="T119" i="3"/>
  <c r="T149" i="3"/>
  <c r="T44" i="3"/>
  <c r="T49" i="3"/>
  <c r="T123" i="3"/>
  <c r="T86" i="3"/>
  <c r="T96" i="3"/>
  <c r="T166" i="3"/>
  <c r="T101" i="3"/>
  <c r="T113" i="3"/>
  <c r="T136" i="3"/>
  <c r="T108" i="3"/>
  <c r="T93" i="3"/>
  <c r="T145" i="3"/>
  <c r="T140" i="3"/>
  <c r="T59" i="3"/>
  <c r="T117" i="3"/>
  <c r="T146" i="3"/>
  <c r="T167" i="3"/>
  <c r="T103" i="3"/>
  <c r="T131" i="3"/>
  <c r="T160" i="3"/>
  <c r="T178" i="3"/>
  <c r="T133" i="3"/>
  <c r="T118" i="3"/>
  <c r="T67" i="3"/>
  <c r="T157" i="3"/>
  <c r="T124" i="3"/>
  <c r="T186" i="3"/>
  <c r="T132" i="3"/>
  <c r="T106" i="3"/>
  <c r="T63" i="3"/>
  <c r="T142" i="3"/>
  <c r="T219" i="3"/>
  <c r="T256" i="3"/>
  <c r="T134" i="3"/>
  <c r="T214" i="3"/>
  <c r="T179" i="3"/>
  <c r="T192" i="3"/>
  <c r="T135" i="3"/>
  <c r="T180" i="3"/>
  <c r="T137" i="3"/>
  <c r="T170" i="3"/>
  <c r="T181" i="3"/>
  <c r="T68" i="3"/>
  <c r="T164" i="3"/>
  <c r="T120" i="3"/>
  <c r="T114" i="3"/>
  <c r="T190" i="3"/>
  <c r="T84" i="3"/>
  <c r="T211" i="3"/>
  <c r="T234" i="3"/>
  <c r="T143" i="3"/>
  <c r="T196" i="3"/>
  <c r="T168" i="3"/>
  <c r="T151" i="3"/>
  <c r="T62" i="3"/>
  <c r="T88" i="3"/>
  <c r="T187" i="3"/>
  <c r="T162" i="3"/>
  <c r="T286" i="3"/>
  <c r="T71" i="3"/>
  <c r="T171" i="3"/>
  <c r="T169" i="3"/>
  <c r="T265" i="3"/>
  <c r="T153" i="3"/>
  <c r="T158" i="3"/>
  <c r="T175" i="3"/>
  <c r="T122" i="3"/>
  <c r="T129" i="3"/>
  <c r="T89" i="3"/>
  <c r="T87" i="3"/>
  <c r="T172" i="3"/>
  <c r="T177" i="3"/>
  <c r="T197" i="3"/>
  <c r="T232" i="3"/>
  <c r="T159" i="3"/>
  <c r="T141" i="3"/>
  <c r="T213" i="3"/>
  <c r="T139" i="3"/>
  <c r="T236" i="3"/>
  <c r="T155" i="3"/>
  <c r="T273" i="3"/>
  <c r="T241" i="3"/>
  <c r="T227" i="3"/>
  <c r="T216" i="3"/>
  <c r="T121" i="3"/>
  <c r="T127" i="3"/>
  <c r="T242" i="3"/>
  <c r="T218" i="3"/>
  <c r="T152" i="3"/>
  <c r="T176" i="3"/>
  <c r="T209" i="3"/>
  <c r="T275" i="3"/>
  <c r="T189" i="3"/>
  <c r="T210" i="3"/>
  <c r="T165" i="3"/>
  <c r="T238" i="3"/>
  <c r="T109" i="3"/>
  <c r="T205" i="3"/>
  <c r="T206" i="3"/>
  <c r="T249" i="3"/>
  <c r="T185" i="3"/>
  <c r="T220" i="3"/>
  <c r="T253" i="3"/>
  <c r="T204" i="3"/>
  <c r="T125" i="3"/>
  <c r="T174" i="3"/>
  <c r="T147" i="3"/>
  <c r="T195" i="3"/>
  <c r="T208" i="3"/>
  <c r="T199" i="3"/>
  <c r="T221" i="3"/>
  <c r="T191" i="3"/>
  <c r="T277" i="3"/>
  <c r="T128" i="3"/>
  <c r="T223" i="3"/>
  <c r="T279" i="3"/>
  <c r="T254" i="3"/>
  <c r="T287" i="3"/>
  <c r="T173" i="3"/>
  <c r="T217" i="3"/>
  <c r="T255" i="3"/>
  <c r="T182" i="3"/>
  <c r="T244" i="3"/>
  <c r="T138" i="3"/>
  <c r="T148" i="3"/>
  <c r="T184" i="3"/>
  <c r="T271" i="3"/>
  <c r="T130" i="3"/>
  <c r="T154" i="3"/>
  <c r="T266" i="3"/>
  <c r="T288" i="3"/>
  <c r="T188" i="3"/>
  <c r="T285" i="3"/>
  <c r="T201" i="3"/>
  <c r="T262" i="3"/>
  <c r="T274" i="3"/>
  <c r="T282" i="3"/>
  <c r="T289" i="3"/>
  <c r="T193" i="3"/>
  <c r="T230" i="3"/>
  <c r="T283" i="3"/>
  <c r="T156" i="3"/>
  <c r="T237" i="3"/>
  <c r="T252" i="3"/>
  <c r="T258" i="3"/>
  <c r="T290" i="3"/>
  <c r="T291" i="3"/>
  <c r="T163" i="3"/>
  <c r="T207" i="3"/>
  <c r="T248" i="3"/>
  <c r="T292" i="3"/>
  <c r="T222" i="3"/>
  <c r="T240" i="3"/>
  <c r="T243" i="3"/>
  <c r="T293" i="3"/>
  <c r="T280" i="3"/>
  <c r="T284" i="3"/>
  <c r="T294" i="3"/>
  <c r="T198" i="3"/>
  <c r="T202" i="3"/>
  <c r="T215" i="3"/>
  <c r="T251" i="3"/>
  <c r="T264" i="3"/>
  <c r="T278" i="3"/>
  <c r="T150" i="3"/>
  <c r="T226" i="3"/>
  <c r="T246" i="3"/>
  <c r="T295" i="3"/>
  <c r="T296" i="3"/>
  <c r="T194" i="3"/>
  <c r="T200" i="3"/>
  <c r="T228" i="3"/>
  <c r="T245" i="3"/>
  <c r="T247" i="3"/>
  <c r="T259" i="3"/>
  <c r="T263" i="3"/>
  <c r="T268" i="3"/>
  <c r="T269" i="3"/>
  <c r="T270" i="3"/>
  <c r="T281" i="3"/>
  <c r="T297" i="3"/>
  <c r="T183" i="3"/>
  <c r="T203" i="3"/>
  <c r="T233" i="3"/>
  <c r="T239" i="3"/>
  <c r="T267" i="3"/>
  <c r="T272" i="3"/>
  <c r="T276" i="3"/>
  <c r="T298" i="3"/>
  <c r="T299" i="3"/>
  <c r="T300" i="3"/>
  <c r="T301" i="3"/>
  <c r="T302" i="3"/>
  <c r="T303" i="3"/>
  <c r="T212" i="3"/>
  <c r="T224" i="3"/>
  <c r="T225" i="3"/>
  <c r="T229" i="3"/>
  <c r="T231" i="3"/>
  <c r="T235" i="3"/>
  <c r="T250" i="3"/>
  <c r="T257" i="3"/>
  <c r="T260" i="3"/>
  <c r="T261" i="3"/>
  <c r="T304" i="3"/>
  <c r="T305" i="3"/>
  <c r="T306" i="3"/>
  <c r="T307" i="3"/>
  <c r="T308" i="3"/>
  <c r="T309" i="3"/>
  <c r="T310" i="3"/>
  <c r="T311" i="3"/>
  <c r="T312" i="3"/>
  <c r="T313" i="3"/>
  <c r="S4" i="3"/>
  <c r="S6" i="3"/>
  <c r="S7" i="3"/>
  <c r="S8" i="3"/>
  <c r="S11" i="3"/>
  <c r="S14" i="3"/>
  <c r="S16" i="3"/>
  <c r="S12" i="3"/>
  <c r="S9" i="3"/>
  <c r="S10" i="3"/>
  <c r="S13" i="3"/>
  <c r="S15" i="3"/>
  <c r="S28" i="3"/>
  <c r="S20" i="3"/>
  <c r="S26" i="3"/>
  <c r="S30" i="3"/>
  <c r="S18" i="3"/>
  <c r="S27" i="3"/>
  <c r="S35" i="3"/>
  <c r="S31" i="3"/>
  <c r="S38" i="3"/>
  <c r="S29" i="3"/>
  <c r="S25" i="3"/>
  <c r="S70" i="3"/>
  <c r="S17" i="3"/>
  <c r="S32" i="3"/>
  <c r="S55" i="3"/>
  <c r="S21" i="3"/>
  <c r="S39" i="3"/>
  <c r="S34" i="3"/>
  <c r="S19" i="3"/>
  <c r="S23" i="3"/>
  <c r="S33" i="3"/>
  <c r="S51" i="3"/>
  <c r="S24" i="3"/>
  <c r="S60" i="3"/>
  <c r="S42" i="3"/>
  <c r="S78" i="3"/>
  <c r="S36" i="3"/>
  <c r="S46" i="3"/>
  <c r="S53" i="3"/>
  <c r="S61" i="3"/>
  <c r="S22" i="3"/>
  <c r="S37" i="3"/>
  <c r="S47" i="3"/>
  <c r="S56" i="3"/>
  <c r="S65" i="3"/>
  <c r="S58" i="3"/>
  <c r="S66" i="3"/>
  <c r="S48" i="3"/>
  <c r="S69" i="3"/>
  <c r="S43" i="3"/>
  <c r="S54" i="3"/>
  <c r="S100" i="3"/>
  <c r="S76" i="3"/>
  <c r="S79" i="3"/>
  <c r="S40" i="3"/>
  <c r="S45" i="3"/>
  <c r="S98" i="3"/>
  <c r="S75" i="3"/>
  <c r="S92" i="3"/>
  <c r="S104" i="3"/>
  <c r="S77" i="3"/>
  <c r="S50" i="3"/>
  <c r="S97" i="3"/>
  <c r="S57" i="3"/>
  <c r="S99" i="3"/>
  <c r="S116" i="3"/>
  <c r="S83" i="3"/>
  <c r="S95" i="3"/>
  <c r="S112" i="3"/>
  <c r="S85" i="3"/>
  <c r="S73" i="3"/>
  <c r="S41" i="3"/>
  <c r="S80" i="3"/>
  <c r="S110" i="3"/>
  <c r="S94" i="3"/>
  <c r="S81" i="3"/>
  <c r="S107" i="3"/>
  <c r="S52" i="3"/>
  <c r="S144" i="3"/>
  <c r="S82" i="3"/>
  <c r="S72" i="3"/>
  <c r="S74" i="3"/>
  <c r="S102" i="3"/>
  <c r="S126" i="3"/>
  <c r="S64" i="3"/>
  <c r="S111" i="3"/>
  <c r="S91" i="3"/>
  <c r="S105" i="3"/>
  <c r="S115" i="3"/>
  <c r="S90" i="3"/>
  <c r="S161" i="3"/>
  <c r="S119" i="3"/>
  <c r="S149" i="3"/>
  <c r="S44" i="3"/>
  <c r="S49" i="3"/>
  <c r="S123" i="3"/>
  <c r="S86" i="3"/>
  <c r="S96" i="3"/>
  <c r="S166" i="3"/>
  <c r="S101" i="3"/>
  <c r="S113" i="3"/>
  <c r="S136" i="3"/>
  <c r="S108" i="3"/>
  <c r="S93" i="3"/>
  <c r="S145" i="3"/>
  <c r="S140" i="3"/>
  <c r="S59" i="3"/>
  <c r="S117" i="3"/>
  <c r="S146" i="3"/>
  <c r="S167" i="3"/>
  <c r="S103" i="3"/>
  <c r="S131" i="3"/>
  <c r="S160" i="3"/>
  <c r="S178" i="3"/>
  <c r="S133" i="3"/>
  <c r="S118" i="3"/>
  <c r="S67" i="3"/>
  <c r="S157" i="3"/>
  <c r="S124" i="3"/>
  <c r="S186" i="3"/>
  <c r="S132" i="3"/>
  <c r="S106" i="3"/>
  <c r="S63" i="3"/>
  <c r="S142" i="3"/>
  <c r="S219" i="3"/>
  <c r="S256" i="3"/>
  <c r="S134" i="3"/>
  <c r="S214" i="3"/>
  <c r="S179" i="3"/>
  <c r="S192" i="3"/>
  <c r="S135" i="3"/>
  <c r="S180" i="3"/>
  <c r="S137" i="3"/>
  <c r="S170" i="3"/>
  <c r="S181" i="3"/>
  <c r="S68" i="3"/>
  <c r="S164" i="3"/>
  <c r="S120" i="3"/>
  <c r="S114" i="3"/>
  <c r="S190" i="3"/>
  <c r="S84" i="3"/>
  <c r="S211" i="3"/>
  <c r="S234" i="3"/>
  <c r="S143" i="3"/>
  <c r="S196" i="3"/>
  <c r="S168" i="3"/>
  <c r="S151" i="3"/>
  <c r="S62" i="3"/>
  <c r="S88" i="3"/>
  <c r="S187" i="3"/>
  <c r="S162" i="3"/>
  <c r="S286" i="3"/>
  <c r="S71" i="3"/>
  <c r="S171" i="3"/>
  <c r="S169" i="3"/>
  <c r="S265" i="3"/>
  <c r="S153" i="3"/>
  <c r="S158" i="3"/>
  <c r="S175" i="3"/>
  <c r="S122" i="3"/>
  <c r="S129" i="3"/>
  <c r="S89" i="3"/>
  <c r="S87" i="3"/>
  <c r="S172" i="3"/>
  <c r="S177" i="3"/>
  <c r="S197" i="3"/>
  <c r="S232" i="3"/>
  <c r="S159" i="3"/>
  <c r="S141" i="3"/>
  <c r="S213" i="3"/>
  <c r="S139" i="3"/>
  <c r="S236" i="3"/>
  <c r="S155" i="3"/>
  <c r="S273" i="3"/>
  <c r="S241" i="3"/>
  <c r="S227" i="3"/>
  <c r="S216" i="3"/>
  <c r="S121" i="3"/>
  <c r="S127" i="3"/>
  <c r="S242" i="3"/>
  <c r="S218" i="3"/>
  <c r="S152" i="3"/>
  <c r="S176" i="3"/>
  <c r="S209" i="3"/>
  <c r="S275" i="3"/>
  <c r="S189" i="3"/>
  <c r="S210" i="3"/>
  <c r="S165" i="3"/>
  <c r="S238" i="3"/>
  <c r="S109" i="3"/>
  <c r="S205" i="3"/>
  <c r="S206" i="3"/>
  <c r="S249" i="3"/>
  <c r="S185" i="3"/>
  <c r="S220" i="3"/>
  <c r="S253" i="3"/>
  <c r="S204" i="3"/>
  <c r="S125" i="3"/>
  <c r="S174" i="3"/>
  <c r="S147" i="3"/>
  <c r="S195" i="3"/>
  <c r="S208" i="3"/>
  <c r="S199" i="3"/>
  <c r="S221" i="3"/>
  <c r="S191" i="3"/>
  <c r="S277" i="3"/>
  <c r="S128" i="3"/>
  <c r="S223" i="3"/>
  <c r="S279" i="3"/>
  <c r="S254" i="3"/>
  <c r="S287" i="3"/>
  <c r="S173" i="3"/>
  <c r="S217" i="3"/>
  <c r="S255" i="3"/>
  <c r="S182" i="3"/>
  <c r="S244" i="3"/>
  <c r="S138" i="3"/>
  <c r="S148" i="3"/>
  <c r="S184" i="3"/>
  <c r="S271" i="3"/>
  <c r="S130" i="3"/>
  <c r="S154" i="3"/>
  <c r="S266" i="3"/>
  <c r="S288" i="3"/>
  <c r="S188" i="3"/>
  <c r="S285" i="3"/>
  <c r="S201" i="3"/>
  <c r="S262" i="3"/>
  <c r="S274" i="3"/>
  <c r="S282" i="3"/>
  <c r="S289" i="3"/>
  <c r="S193" i="3"/>
  <c r="S230" i="3"/>
  <c r="S283" i="3"/>
  <c r="S156" i="3"/>
  <c r="S237" i="3"/>
  <c r="S252" i="3"/>
  <c r="S258" i="3"/>
  <c r="S290" i="3"/>
  <c r="S291" i="3"/>
  <c r="S163" i="3"/>
  <c r="S207" i="3"/>
  <c r="S248" i="3"/>
  <c r="S292" i="3"/>
  <c r="S222" i="3"/>
  <c r="S240" i="3"/>
  <c r="S243" i="3"/>
  <c r="S293" i="3"/>
  <c r="S280" i="3"/>
  <c r="S284" i="3"/>
  <c r="S294" i="3"/>
  <c r="S198" i="3"/>
  <c r="S202" i="3"/>
  <c r="S215" i="3"/>
  <c r="S251" i="3"/>
  <c r="S264" i="3"/>
  <c r="S278" i="3"/>
  <c r="S150" i="3"/>
  <c r="S226" i="3"/>
  <c r="S246" i="3"/>
  <c r="S295" i="3"/>
  <c r="S296" i="3"/>
  <c r="S194" i="3"/>
  <c r="S200" i="3"/>
  <c r="S228" i="3"/>
  <c r="S245" i="3"/>
  <c r="S247" i="3"/>
  <c r="S259" i="3"/>
  <c r="S263" i="3"/>
  <c r="S268" i="3"/>
  <c r="S269" i="3"/>
  <c r="S270" i="3"/>
  <c r="S281" i="3"/>
  <c r="S297" i="3"/>
  <c r="S183" i="3"/>
  <c r="S203" i="3"/>
  <c r="S233" i="3"/>
  <c r="S239" i="3"/>
  <c r="S267" i="3"/>
  <c r="S272" i="3"/>
  <c r="S276" i="3"/>
  <c r="S298" i="3"/>
  <c r="S299" i="3"/>
  <c r="S300" i="3"/>
  <c r="S301" i="3"/>
  <c r="S302" i="3"/>
  <c r="S303" i="3"/>
  <c r="S212" i="3"/>
  <c r="S224" i="3"/>
  <c r="S225" i="3"/>
  <c r="S229" i="3"/>
  <c r="S231" i="3"/>
  <c r="S235" i="3"/>
  <c r="S250" i="3"/>
  <c r="S257" i="3"/>
  <c r="S260" i="3"/>
  <c r="S261" i="3"/>
  <c r="S304" i="3"/>
  <c r="S305" i="3"/>
  <c r="S306" i="3"/>
  <c r="S307" i="3"/>
  <c r="S308" i="3"/>
  <c r="S309" i="3"/>
  <c r="S310" i="3"/>
  <c r="S311" i="3"/>
  <c r="S312" i="3"/>
  <c r="S313" i="3"/>
  <c r="S5" i="3"/>
  <c r="T5" i="3"/>
  <c r="R5" i="3"/>
</calcChain>
</file>

<file path=xl/sharedStrings.xml><?xml version="1.0" encoding="utf-8"?>
<sst xmlns="http://schemas.openxmlformats.org/spreadsheetml/2006/main" count="1175" uniqueCount="828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# AAs</t>
  </si>
  <si>
    <t>MW [kDa]</t>
  </si>
  <si>
    <t>calc. pI</t>
  </si>
  <si>
    <t>P01024</t>
  </si>
  <si>
    <t>Complement C3 OS=Homo sapiens GN=C3 PE=1 SV=2 - [CO3_HUMAN]</t>
  </si>
  <si>
    <t>P02787</t>
  </si>
  <si>
    <t>Serotransferrin OS=Homo sapiens GN=TF PE=1 SV=3 - [TRFE_HUMAN]</t>
  </si>
  <si>
    <t>P01023</t>
  </si>
  <si>
    <t>Alpha-2-macroglobulin OS=Homo sapiens GN=A2M PE=1 SV=3 - [A2MG_HUMAN]</t>
  </si>
  <si>
    <t>P02768</t>
  </si>
  <si>
    <t>Serum albumin OS=Homo sapiens GN=ALB PE=1 SV=2 - [ALBU_HUMAN]</t>
  </si>
  <si>
    <t>P00738</t>
  </si>
  <si>
    <t>Haptoglobin OS=Homo sapiens GN=HP PE=1 SV=1 - [HPT_HUMAN]</t>
  </si>
  <si>
    <t>P0C0L5</t>
  </si>
  <si>
    <t>Complement C4-B OS=Homo sapiens GN=C4B PE=1 SV=2 - [CO4B_HUMAN]</t>
  </si>
  <si>
    <t>P0C0L4</t>
  </si>
  <si>
    <t>Complement C4-A OS=Homo sapiens GN=C4A PE=1 SV=2 - [CO4A_HUMAN]</t>
  </si>
  <si>
    <t>P02647</t>
  </si>
  <si>
    <t>Apolipoprotein A-I OS=Homo sapiens GN=APOA1 PE=1 SV=1 - [APOA1_HUMAN]</t>
  </si>
  <si>
    <t>P04114</t>
  </si>
  <si>
    <t>Apolipoprotein B-100 OS=Homo sapiens GN=APOB PE=1 SV=2 - [APOB_HUMAN]</t>
  </si>
  <si>
    <t>P01876</t>
  </si>
  <si>
    <t>Ig alpha-1 chain C region OS=Homo sapiens GN=IGHA1 PE=1 SV=2 - [IGHA1_HUMAN]</t>
  </si>
  <si>
    <t>P02790</t>
  </si>
  <si>
    <t>Hemopexin OS=Homo sapiens GN=HPX PE=1 SV=2 - [HEMO_HUMAN]</t>
  </si>
  <si>
    <t>P01877</t>
  </si>
  <si>
    <t>Ig alpha-2 chain C region OS=Homo sapiens GN=IGHA2 PE=1 SV=3 - [IGHA2_HUMAN]</t>
  </si>
  <si>
    <t>P01009</t>
  </si>
  <si>
    <t>Alpha-1-antitrypsin OS=Homo sapiens GN=SERPINA1 PE=1 SV=3 - [A1AT_HUMAN]</t>
  </si>
  <si>
    <t>P04004</t>
  </si>
  <si>
    <t>Vitronectin OS=Homo sapiens GN=VTN PE=1 SV=1 - [VTNC_HUMAN]</t>
  </si>
  <si>
    <t>P00450</t>
  </si>
  <si>
    <t>Ceruloplasmin OS=Homo sapiens GN=CP PE=1 SV=1 - [CERU_HUMAN]</t>
  </si>
  <si>
    <t>P19827</t>
  </si>
  <si>
    <t>Inter-alpha-trypsin inhibitor heavy chain H1 OS=Homo sapiens GN=ITIH1 PE=1 SV=3 - [ITIH1_HUMAN]</t>
  </si>
  <si>
    <t>P01871</t>
  </si>
  <si>
    <t>Ig mu chain C region OS=Homo sapiens GN=IGHM PE=1 SV=3 - [IGHM_HUMAN]</t>
  </si>
  <si>
    <t>P00734</t>
  </si>
  <si>
    <t>Prothrombin OS=Homo sapiens GN=F2 PE=1 SV=2 - [THRB_HUMAN]</t>
  </si>
  <si>
    <t>P02760</t>
  </si>
  <si>
    <t>Protein AMBP OS=Homo sapiens GN=AMBP PE=1 SV=1 - [AMBP_HUMAN]</t>
  </si>
  <si>
    <t>P02765</t>
  </si>
  <si>
    <t>Alpha-2-HS-glycoprotein OS=Homo sapiens GN=AHSG PE=1 SV=1 - [FETUA_HUMAN]</t>
  </si>
  <si>
    <t>P68871</t>
  </si>
  <si>
    <t>Hemoglobin subunit beta OS=Homo sapiens GN=HBB PE=1 SV=2 - [HBB_HUMAN]</t>
  </si>
  <si>
    <t>P02751</t>
  </si>
  <si>
    <t>Fibronectin OS=Homo sapiens GN=FN1 PE=1 SV=4 - [FINC_HUMAN]</t>
  </si>
  <si>
    <t>P02774</t>
  </si>
  <si>
    <t>Vitamin D-binding protein OS=Homo sapiens GN=GC PE=1 SV=1 - [VTDB_HUMAN]</t>
  </si>
  <si>
    <t>P00751</t>
  </si>
  <si>
    <t>Complement factor B OS=Homo sapiens GN=CFB PE=1 SV=2 - [CFAB_HUMAN]</t>
  </si>
  <si>
    <t>P00739</t>
  </si>
  <si>
    <t>Haptoglobin-related protein OS=Homo sapiens GN=HPR PE=1 SV=2 - [HPTR_HUMAN]</t>
  </si>
  <si>
    <t>P06727</t>
  </si>
  <si>
    <t>Apolipoprotein A-IV OS=Homo sapiens GN=APOA4 PE=1 SV=3 - [APOA4_HUMAN]</t>
  </si>
  <si>
    <t>P19823</t>
  </si>
  <si>
    <t>Inter-alpha-trypsin inhibitor heavy chain H2 OS=Homo sapiens GN=ITIH2 PE=1 SV=2 - [ITIH2_HUMAN]</t>
  </si>
  <si>
    <t>P08603</t>
  </si>
  <si>
    <t>Complement factor H OS=Homo sapiens GN=CFH PE=1 SV=4 - [CFAH_HUMAN]</t>
  </si>
  <si>
    <t>P01008</t>
  </si>
  <si>
    <t>Antithrombin-III OS=Homo sapiens GN=SERPINC1 PE=1 SV=1 - [ANT3_HUMAN]</t>
  </si>
  <si>
    <t>P01011</t>
  </si>
  <si>
    <t>Alpha-1-antichymotrypsin OS=Homo sapiens GN=SERPINA3 PE=1 SV=2 - [AACT_HUMAN]</t>
  </si>
  <si>
    <t>Q14624</t>
  </si>
  <si>
    <t>Inter-alpha-trypsin inhibitor heavy chain H4 OS=Homo sapiens GN=ITIH4 PE=1 SV=4 - [ITIH4_HUMAN]</t>
  </si>
  <si>
    <t>P01860</t>
  </si>
  <si>
    <t>Ig gamma-3 chain C region OS=Homo sapiens GN=IGHG3 PE=1 SV=2 - [IGHG3_HUMAN]</t>
  </si>
  <si>
    <t>P00747</t>
  </si>
  <si>
    <t>Plasminogen OS=Homo sapiens GN=PLG PE=1 SV=2 - [PLMN_HUMAN]</t>
  </si>
  <si>
    <t>P02649</t>
  </si>
  <si>
    <t>Apolipoprotein E OS=Homo sapiens GN=APOE PE=1 SV=1 - [APOE_HUMAN]</t>
  </si>
  <si>
    <t>P04220</t>
  </si>
  <si>
    <t>Ig mu heavy chain disease protein OS=Homo sapiens PE=1 SV=1 - [MUCB_HUMAN]</t>
  </si>
  <si>
    <t>P04217</t>
  </si>
  <si>
    <t>Alpha-1B-glycoprotein OS=Homo sapiens GN=A1BG PE=1 SV=4 - [A1BG_HUMAN]</t>
  </si>
  <si>
    <t>P02042</t>
  </si>
  <si>
    <t>Hemoglobin subunit delta OS=Homo sapiens GN=HBD PE=1 SV=2 - [HBD_HUMAN]</t>
  </si>
  <si>
    <t>P0DJI8</t>
  </si>
  <si>
    <t>Serum amyloid A-1 protein OS=Homo sapiens GN=SAA1 PE=1 SV=1 - [SAA1_HUMAN]</t>
  </si>
  <si>
    <t>P20742</t>
  </si>
  <si>
    <t>Pregnancy zone protein OS=Homo sapiens GN=PZP PE=1 SV=4 - [PZP_HUMAN]</t>
  </si>
  <si>
    <t>P01834</t>
  </si>
  <si>
    <t>Ig kappa chain C region OS=Homo sapiens GN=IGKC PE=1 SV=1 - [IGKC_HUMAN]</t>
  </si>
  <si>
    <t>P02656</t>
  </si>
  <si>
    <t>Apolipoprotein C-III OS=Homo sapiens GN=APOC3 PE=1 SV=1 - [APOC3_HUMAN]</t>
  </si>
  <si>
    <t>P10643</t>
  </si>
  <si>
    <t>Complement component C7 OS=Homo sapiens GN=C7 PE=1 SV=2 - [CO7_HUMAN]</t>
  </si>
  <si>
    <t>P04003</t>
  </si>
  <si>
    <t>C4b-binding protein alpha chain OS=Homo sapiens GN=C4BPA PE=1 SV=2 - [C4BPA_HUMAN]</t>
  </si>
  <si>
    <t>P02763</t>
  </si>
  <si>
    <t>Alpha-1-acid glycoprotein 1 OS=Homo sapiens GN=ORM1 PE=1 SV=1 - [A1AG1_HUMAN]</t>
  </si>
  <si>
    <t>P10909</t>
  </si>
  <si>
    <t>Clusterin OS=Homo sapiens GN=CLU PE=1 SV=1 - [CLUS_HUMAN]</t>
  </si>
  <si>
    <t>P04206</t>
  </si>
  <si>
    <t>Ig kappa chain V-III region GOL OS=Homo sapiens PE=1 SV=1 - [KV307_HUMAN]</t>
  </si>
  <si>
    <t>P02750</t>
  </si>
  <si>
    <t>Leucine-rich alpha-2-glycoprotein OS=Homo sapiens GN=LRG1 PE=1 SV=2 - [A2GL_HUMAN]</t>
  </si>
  <si>
    <t>P01042</t>
  </si>
  <si>
    <t>Kininogen-1 OS=Homo sapiens GN=KNG1 PE=1 SV=2 - [KNG1_HUMAN]</t>
  </si>
  <si>
    <t>P01623</t>
  </si>
  <si>
    <t>Ig kappa chain V-III region WOL OS=Homo sapiens PE=1 SV=1 - [KV305_HUMAN]</t>
  </si>
  <si>
    <t>P01857</t>
  </si>
  <si>
    <t>Ig gamma-1 chain C region OS=Homo sapiens GN=IGHG1 PE=1 SV=1 - [IGHG1_HUMAN]</t>
  </si>
  <si>
    <t>P06396</t>
  </si>
  <si>
    <t>Gelsolin OS=Homo sapiens GN=GSN PE=1 SV=1 - [GELS_HUMAN]</t>
  </si>
  <si>
    <t>P43652</t>
  </si>
  <si>
    <t>Afamin OS=Homo sapiens GN=AFM PE=1 SV=1 - [AFAM_HUMAN]</t>
  </si>
  <si>
    <t>P0CG05</t>
  </si>
  <si>
    <t>Ig lambda-2 chain C regions OS=Homo sapiens GN=IGLC2 PE=1 SV=1 - [LAC2_HUMAN]</t>
  </si>
  <si>
    <t>P08519</t>
  </si>
  <si>
    <t>Apolipoprotein(a) OS=Homo sapiens GN=LPA PE=1 SV=1 - [APOA_HUMAN]</t>
  </si>
  <si>
    <t>P0CG06</t>
  </si>
  <si>
    <t>Ig lambda-3 chain C regions OS=Homo sapiens GN=IGLC3 PE=1 SV=1 - [LAC3_HUMAN]</t>
  </si>
  <si>
    <t>P01619</t>
  </si>
  <si>
    <t>Ig kappa chain V-III region B6 OS=Homo sapiens PE=1 SV=1 - [KV301_HUMAN]</t>
  </si>
  <si>
    <t>P01031</t>
  </si>
  <si>
    <t>Complement C5 OS=Homo sapiens GN=C5 PE=1 SV=4 - [CO5_HUMAN]</t>
  </si>
  <si>
    <t>P19652</t>
  </si>
  <si>
    <t>Alpha-1-acid glycoprotein 2 OS=Homo sapiens GN=ORM2 PE=1 SV=2 - [A1AG2_HUMAN]</t>
  </si>
  <si>
    <t>P01779</t>
  </si>
  <si>
    <t>Ig heavy chain V-III region TUR OS=Homo sapiens PE=1 SV=1 - [HV318_HUMAN]</t>
  </si>
  <si>
    <t>P01593</t>
  </si>
  <si>
    <t>Ig kappa chain V-I region AG OS=Homo sapiens PE=1 SV=1 - [KV101_HUMAN]</t>
  </si>
  <si>
    <t>P01591</t>
  </si>
  <si>
    <t>Immunoglobulin J chain OS=Homo sapiens GN=IGJ PE=1 SV=4 - [IGJ_HUMAN]</t>
  </si>
  <si>
    <t>P69905</t>
  </si>
  <si>
    <t>Hemoglobin subunit alpha OS=Homo sapiens GN=HBA1 PE=1 SV=2 - [HBA_HUMAN]</t>
  </si>
  <si>
    <t>P13671</t>
  </si>
  <si>
    <t>Complement component C6 OS=Homo sapiens GN=C6 PE=1 SV=3 - [CO6_HUMAN]</t>
  </si>
  <si>
    <t>P01766</t>
  </si>
  <si>
    <t>Ig heavy chain V-III region BRO OS=Homo sapiens PE=1 SV=1 - [HV305_HUMAN]</t>
  </si>
  <si>
    <t>P01765</t>
  </si>
  <si>
    <t>Ig heavy chain V-III region TIL OS=Homo sapiens PE=1 SV=1 - [HV304_HUMAN]</t>
  </si>
  <si>
    <t>P01861</t>
  </si>
  <si>
    <t>Ig gamma-4 chain C region OS=Homo sapiens GN=IGHG4 PE=1 SV=1 - [IGHG4_HUMAN]</t>
  </si>
  <si>
    <t>P01859</t>
  </si>
  <si>
    <t>Ig gamma-2 chain C region OS=Homo sapiens GN=IGHG2 PE=1 SV=2 - [IGHG2_HUMAN]</t>
  </si>
  <si>
    <t>P01776</t>
  </si>
  <si>
    <t>Ig heavy chain V-III region WAS OS=Homo sapiens PE=1 SV=1 - [HV315_HUMAN]</t>
  </si>
  <si>
    <t>P07357</t>
  </si>
  <si>
    <t>Complement component C8 alpha chain OS=Homo sapiens GN=C8A PE=1 SV=2 - [CO8A_HUMAN]</t>
  </si>
  <si>
    <t>P27169</t>
  </si>
  <si>
    <t>Serum paraoxonase/arylesterase 1 OS=Homo sapiens GN=PON1 PE=1 SV=3 - [PON1_HUMAN]</t>
  </si>
  <si>
    <t>Q06033</t>
  </si>
  <si>
    <t>Inter-alpha-trypsin inhibitor heavy chain H3 OS=Homo sapiens GN=ITIH3 PE=1 SV=2 - [ITIH3_HUMAN]</t>
  </si>
  <si>
    <t>P03952</t>
  </si>
  <si>
    <t>Plasma kallikrein OS=Homo sapiens GN=KLKB1 PE=1 SV=1 - [KLKB1_HUMAN]</t>
  </si>
  <si>
    <t>P25311</t>
  </si>
  <si>
    <t>Zinc-alpha-2-glycoprotein OS=Homo sapiens GN=AZGP1 PE=1 SV=2 - [ZA2G_HUMAN]</t>
  </si>
  <si>
    <t>P06681</t>
  </si>
  <si>
    <t>Complement C2 OS=Homo sapiens GN=C2 PE=1 SV=2 - [CO2_HUMAN]</t>
  </si>
  <si>
    <t>P05155</t>
  </si>
  <si>
    <t>Plasma protease C1 inhibitor OS=Homo sapiens GN=SERPING1 PE=1 SV=2 - [IC1_HUMAN]</t>
  </si>
  <si>
    <t>P02748</t>
  </si>
  <si>
    <t>Complement component C9 OS=Homo sapiens GN=C9 PE=1 SV=2 - [CO9_HUMAN]</t>
  </si>
  <si>
    <t>P02753</t>
  </si>
  <si>
    <t>Retinol-binding protein 4 OS=Homo sapiens GN=RBP4 PE=1 SV=3 - [RET4_HUMAN]</t>
  </si>
  <si>
    <t>O75882</t>
  </si>
  <si>
    <t>Attractin OS=Homo sapiens GN=ATRN PE=1 SV=2 - [ATRN_HUMAN]</t>
  </si>
  <si>
    <t>P07225</t>
  </si>
  <si>
    <t>Vitamin K-dependent protein S OS=Homo sapiens GN=PROS1 PE=1 SV=1 - [PROS_HUMAN]</t>
  </si>
  <si>
    <t>O43866</t>
  </si>
  <si>
    <t>CD5 antigen-like OS=Homo sapiens GN=CD5L PE=1 SV=1 - [CD5L_HUMAN]</t>
  </si>
  <si>
    <t>P80748</t>
  </si>
  <si>
    <t>Ig lambda chain V-III region LOI OS=Homo sapiens PE=1 SV=1 - [LV302_HUMAN]</t>
  </si>
  <si>
    <t>P02671</t>
  </si>
  <si>
    <t>Fibrinogen alpha chain OS=Homo sapiens GN=FGA PE=1 SV=2 - [FIBA_HUMAN]</t>
  </si>
  <si>
    <t>Q08380</t>
  </si>
  <si>
    <t>Galectin-3-binding protein OS=Homo sapiens GN=LGALS3BP PE=1 SV=1 - [LG3BP_HUMAN]</t>
  </si>
  <si>
    <t>P01609</t>
  </si>
  <si>
    <t>Ig kappa chain V-I region Scw OS=Homo sapiens PE=1 SV=1 - [KV117_HUMAN]</t>
  </si>
  <si>
    <t>P01608</t>
  </si>
  <si>
    <t>Ig kappa chain V-I region Roy OS=Homo sapiens PE=1 SV=1 - [KV116_HUMAN]</t>
  </si>
  <si>
    <t>P01599</t>
  </si>
  <si>
    <t>Ig kappa chain V-I region Gal OS=Homo sapiens PE=1 SV=1 - [KV107_HUMAN]</t>
  </si>
  <si>
    <t>P01767</t>
  </si>
  <si>
    <t>Ig heavy chain V-III region BUT OS=Homo sapiens PE=1 SV=1 - [HV306_HUMAN]</t>
  </si>
  <si>
    <t>Q96PD5</t>
  </si>
  <si>
    <t>N-acetylmuramoyl-L-alanine amidase OS=Homo sapiens GN=PGLYRP2 PE=1 SV=1 - [PGRP2_HUMAN]</t>
  </si>
  <si>
    <t>P04275</t>
  </si>
  <si>
    <t>von Willebrand factor OS=Homo sapiens GN=VWF PE=1 SV=4 - [VWF_HUMAN]</t>
  </si>
  <si>
    <t>P80108</t>
  </si>
  <si>
    <t>Phosphatidylinositol-glycan-specific phospholipase D OS=Homo sapiens GN=GPLD1 PE=1 SV=3 - [PHLD_HUMAN]</t>
  </si>
  <si>
    <t>P07996</t>
  </si>
  <si>
    <t>Thrombospondin-1 OS=Homo sapiens GN=THBS1 PE=1 SV=2 - [TSP1_HUMAN]</t>
  </si>
  <si>
    <t>P05090</t>
  </si>
  <si>
    <t>Apolipoprotein D OS=Homo sapiens GN=APOD PE=1 SV=1 - [APOD_HUMAN]</t>
  </si>
  <si>
    <t>P22792</t>
  </si>
  <si>
    <t>Carboxypeptidase N subunit 2 OS=Homo sapiens GN=CPN2 PE=1 SV=3 - [CPN2_HUMAN]</t>
  </si>
  <si>
    <t>P00736</t>
  </si>
  <si>
    <t>Complement C1r subcomponent OS=Homo sapiens GN=C1R PE=1 SV=2 - [C1R_HUMAN]</t>
  </si>
  <si>
    <t>B9A064</t>
  </si>
  <si>
    <t>Immunoglobulin lambda-like polypeptide 5 OS=Homo sapiens GN=IGLL5 PE=2 SV=2 - [IGLL5_HUMAN]</t>
  </si>
  <si>
    <t>P00748</t>
  </si>
  <si>
    <t>Coagulation factor XII OS=Homo sapiens GN=F12 PE=1 SV=3 - [FA12_HUMAN]</t>
  </si>
  <si>
    <t>P05546</t>
  </si>
  <si>
    <t>Heparin cofactor 2 OS=Homo sapiens GN=SERPIND1 PE=1 SV=3 - [HEP2_HUMAN]</t>
  </si>
  <si>
    <t>P35858</t>
  </si>
  <si>
    <t>Insulin-like growth factor-binding protein complex acid labile subunit OS=Homo sapiens GN=IGFALS PE=1 SV=1 - [ALS_HUMAN]</t>
  </si>
  <si>
    <t>P09871</t>
  </si>
  <si>
    <t>Complement C1s subcomponent OS=Homo sapiens GN=C1S PE=1 SV=1 - [C1S_HUMAN]</t>
  </si>
  <si>
    <t>P07360</t>
  </si>
  <si>
    <t>Complement component C8 gamma chain OS=Homo sapiens GN=C8G PE=1 SV=3 - [CO8G_HUMAN]</t>
  </si>
  <si>
    <t>A0M8Q6</t>
  </si>
  <si>
    <t>Ig lambda-7 chain C region OS=Homo sapiens GN=IGLC7 PE=1 SV=2 - [LAC7_HUMAN]</t>
  </si>
  <si>
    <t>P05160</t>
  </si>
  <si>
    <t>Coagulation factor XIII B chain OS=Homo sapiens GN=F13B PE=1 SV=3 - [F13B_HUMAN]</t>
  </si>
  <si>
    <t>P05452</t>
  </si>
  <si>
    <t>Tetranectin OS=Homo sapiens GN=CLEC3B PE=1 SV=3 - [TETN_HUMAN]</t>
  </si>
  <si>
    <t>O14791</t>
  </si>
  <si>
    <t>Apolipoprotein L1 OS=Homo sapiens GN=APOL1 PE=1 SV=5 - [APOL1_HUMAN]</t>
  </si>
  <si>
    <t>P01019</t>
  </si>
  <si>
    <t>Angiotensinogen OS=Homo sapiens GN=AGT PE=1 SV=1 - [ANGT_HUMAN]</t>
  </si>
  <si>
    <t>P01613</t>
  </si>
  <si>
    <t>Ig kappa chain V-I region Ni OS=Homo sapiens PE=1 SV=1 - [KV121_HUMAN]</t>
  </si>
  <si>
    <t>P02452</t>
  </si>
  <si>
    <t>Collagen alpha-1(I) chain OS=Homo sapiens GN=COL1A1 PE=1 SV=5 - [CO1A1_HUMAN]</t>
  </si>
  <si>
    <t>P04196</t>
  </si>
  <si>
    <t>Histidine-rich glycoprotein OS=Homo sapiens GN=HRG PE=1 SV=1 - [HRG_HUMAN]</t>
  </si>
  <si>
    <t>P51884</t>
  </si>
  <si>
    <t>Lumican OS=Homo sapiens GN=LUM PE=1 SV=2 - [LUM_HUMAN]</t>
  </si>
  <si>
    <t>P04264</t>
  </si>
  <si>
    <t>Keratin, type II cytoskeletal 1 OS=Homo sapiens GN=KRT1 PE=1 SV=6 - [K2C1_HUMAN]</t>
  </si>
  <si>
    <t>P35527</t>
  </si>
  <si>
    <t>Keratin, type I cytoskeletal 9 OS=Homo sapiens GN=KRT9 PE=1 SV=3 - [K1C9_HUMAN]</t>
  </si>
  <si>
    <t>P05543</t>
  </si>
  <si>
    <t>Thyroxine-binding globulin OS=Homo sapiens GN=SERPINA7 PE=1 SV=2 - [THBG_HUMAN]</t>
  </si>
  <si>
    <t>P35542</t>
  </si>
  <si>
    <t>Serum amyloid A-4 protein OS=Homo sapiens GN=SAA4 PE=1 SV=2 - [SAA4_HUMAN]</t>
  </si>
  <si>
    <t>P05156</t>
  </si>
  <si>
    <t>Complement factor I OS=Homo sapiens GN=CFI PE=1 SV=2 - [CFAI_HUMAN]</t>
  </si>
  <si>
    <t>P36955</t>
  </si>
  <si>
    <t>Pigment epithelium-derived factor OS=Homo sapiens GN=SERPINF1 PE=1 SV=4 - [PEDF_HUMAN]</t>
  </si>
  <si>
    <t>O95445</t>
  </si>
  <si>
    <t>Apolipoprotein M OS=Homo sapiens GN=APOM PE=1 SV=2 - [APOM_HUMAN]</t>
  </si>
  <si>
    <t>P01617</t>
  </si>
  <si>
    <t>Ig kappa chain V-II region TEW OS=Homo sapiens PE=1 SV=1 - [KV204_HUMAN]</t>
  </si>
  <si>
    <t>P01598</t>
  </si>
  <si>
    <t>Ig kappa chain V-I region EU OS=Homo sapiens PE=1 SV=1 - [KV106_HUMAN]</t>
  </si>
  <si>
    <t>P01781</t>
  </si>
  <si>
    <t>Ig heavy chain V-III region GAL OS=Homo sapiens PE=1 SV=1 - [HV320_HUMAN]</t>
  </si>
  <si>
    <t>Q14520</t>
  </si>
  <si>
    <t>Hyaluronan-binding protein 2 OS=Homo sapiens GN=HABP2 PE=1 SV=1 - [HABP2_HUMAN]</t>
  </si>
  <si>
    <t>P0DJI9</t>
  </si>
  <si>
    <t>Serum amyloid A-2 protein OS=Homo sapiens GN=SAA2 PE=1 SV=1 - [SAA2_HUMAN]</t>
  </si>
  <si>
    <t>P01625</t>
  </si>
  <si>
    <t>Ig kappa chain V-IV region Len OS=Homo sapiens PE=1 SV=2 - [KV402_HUMAN]</t>
  </si>
  <si>
    <t>P08697</t>
  </si>
  <si>
    <t>Alpha-2-antiplasmin OS=Homo sapiens GN=SERPINF2 PE=1 SV=3 - [A2AP_HUMAN]</t>
  </si>
  <si>
    <t>P06331</t>
  </si>
  <si>
    <t>Ig heavy chain V-II region ARH-77 OS=Homo sapiens PE=4 SV=1 - [HV209_HUMAN]</t>
  </si>
  <si>
    <t>P01825</t>
  </si>
  <si>
    <t>Ig heavy chain V-II region NEWM OS=Homo sapiens PE=1 SV=1 - [HV207_HUMAN]</t>
  </si>
  <si>
    <t>P23083</t>
  </si>
  <si>
    <t>Ig heavy chain V-I region V35 OS=Homo sapiens PE=1 SV=1 - [HV103_HUMAN]</t>
  </si>
  <si>
    <t>O60814</t>
  </si>
  <si>
    <t>Histone H2B type 1-K OS=Homo sapiens GN=HIST1H2BK PE=1 SV=3 - [H2B1K_HUMAN]</t>
  </si>
  <si>
    <t>P07358</t>
  </si>
  <si>
    <t>Complement component C8 beta chain OS=Homo sapiens GN=C8B PE=1 SV=3 - [CO8B_HUMAN]</t>
  </si>
  <si>
    <t>P01768</t>
  </si>
  <si>
    <t>Ig heavy chain V-III region CAM OS=Homo sapiens PE=1 SV=1 - [HV307_HUMAN]</t>
  </si>
  <si>
    <t>P60709</t>
  </si>
  <si>
    <t>Actin, cytoplasmic 1 OS=Homo sapiens GN=ACTB PE=1 SV=1 - [ACTB_HUMAN]</t>
  </si>
  <si>
    <t>P04278</t>
  </si>
  <si>
    <t>Sex hormone-binding globulin OS=Homo sapiens GN=SHBG PE=1 SV=2 - [SHBG_HUMAN]</t>
  </si>
  <si>
    <t>P06276</t>
  </si>
  <si>
    <t>Cholinesterase OS=Homo sapiens GN=BCHE PE=1 SV=1 - [CHLE_HUMAN]</t>
  </si>
  <si>
    <t>P23142</t>
  </si>
  <si>
    <t>Fibulin-1 OS=Homo sapiens GN=FBLN1 PE=1 SV=4 - [FBLN1_HUMAN]</t>
  </si>
  <si>
    <t>P08185</t>
  </si>
  <si>
    <t>Corticosteroid-binding globulin OS=Homo sapiens GN=SERPINA6 PE=1 SV=1 - [CBG_HUMAN]</t>
  </si>
  <si>
    <t>P01611</t>
  </si>
  <si>
    <t>Ig kappa chain V-I region Wes OS=Homo sapiens PE=1 SV=1 - [KV119_HUMAN]</t>
  </si>
  <si>
    <t>P00915</t>
  </si>
  <si>
    <t>Carbonic anhydrase 1 OS=Homo sapiens GN=CA1 PE=1 SV=2 - [CAH1_HUMAN]</t>
  </si>
  <si>
    <t>P02655</t>
  </si>
  <si>
    <t>Apolipoprotein C-II OS=Homo sapiens GN=APOC2 PE=1 SV=1 - [APOC2_HUMAN]</t>
  </si>
  <si>
    <t>P01763</t>
  </si>
  <si>
    <t>Ig heavy chain V-III region WEA OS=Homo sapiens PE=1 SV=1 - [HV302_HUMAN]</t>
  </si>
  <si>
    <t>P63267</t>
  </si>
  <si>
    <t>Actin, gamma-enteric smooth muscle OS=Homo sapiens GN=ACTG2 PE=1 SV=1 - [ACTH_HUMAN]</t>
  </si>
  <si>
    <t>Q9Y6R7</t>
  </si>
  <si>
    <t>IgGFc-binding protein OS=Homo sapiens GN=FCGBP PE=1 SV=3 - [FCGBP_HUMAN]</t>
  </si>
  <si>
    <t>P02654</t>
  </si>
  <si>
    <t>Apolipoprotein C-I OS=Homo sapiens GN=APOC1 PE=1 SV=1 - [APOC1_HUMAN]</t>
  </si>
  <si>
    <t>P22352</t>
  </si>
  <si>
    <t>Glutathione peroxidase 3 OS=Homo sapiens GN=GPX3 PE=1 SV=2 - [GPX3_HUMAN]</t>
  </si>
  <si>
    <t>P29622</t>
  </si>
  <si>
    <t>Kallistatin OS=Homo sapiens GN=SERPINA4 PE=1 SV=3 - [KAIN_HUMAN]</t>
  </si>
  <si>
    <t>P01616</t>
  </si>
  <si>
    <t>Ig kappa chain V-II region MIL OS=Homo sapiens PE=1 SV=1 - [KV203_HUMAN]</t>
  </si>
  <si>
    <t>P01714</t>
  </si>
  <si>
    <t>Ig lambda chain V-III region SH OS=Homo sapiens PE=1 SV=1 - [LV301_HUMAN]</t>
  </si>
  <si>
    <t>P02652</t>
  </si>
  <si>
    <t>Apolipoprotein A-II OS=Homo sapiens GN=APOA2 PE=1 SV=1 - [APOA2_HUMAN]</t>
  </si>
  <si>
    <t>P01782</t>
  </si>
  <si>
    <t>Ig heavy chain V-III region DOB OS=Homo sapiens PE=1 SV=1 - [HV321_HUMAN]</t>
  </si>
  <si>
    <t>P04180</t>
  </si>
  <si>
    <t>Phosphatidylcholine-sterol acyltransferase OS=Homo sapiens GN=LCAT PE=1 SV=1 - [LCAT_HUMAN]</t>
  </si>
  <si>
    <t>P14151</t>
  </si>
  <si>
    <t>L-selectin OS=Homo sapiens GN=SELL PE=1 SV=2 - [LYAM1_HUMAN]</t>
  </si>
  <si>
    <t>P08571</t>
  </si>
  <si>
    <t>Monocyte differentiation antigen CD14 OS=Homo sapiens GN=CD14 PE=1 SV=2 - [CD14_HUMAN]</t>
  </si>
  <si>
    <t>Q13790</t>
  </si>
  <si>
    <t>Apolipoprotein F OS=Homo sapiens GN=APOF PE=1 SV=2 - [APOF_HUMAN]</t>
  </si>
  <si>
    <t>P02747</t>
  </si>
  <si>
    <t>Complement C1q subcomponent subunit C OS=Homo sapiens GN=C1QC PE=1 SV=3 - [C1QC_HUMAN]</t>
  </si>
  <si>
    <t>P08709</t>
  </si>
  <si>
    <t>Coagulation factor VII OS=Homo sapiens GN=F7 PE=1 SV=1 - [FA7_HUMAN]</t>
  </si>
  <si>
    <t>P00742</t>
  </si>
  <si>
    <t>Coagulation factor X OS=Homo sapiens GN=F10 PE=1 SV=2 - [FA10_HUMAN]</t>
  </si>
  <si>
    <t>Q9UK55</t>
  </si>
  <si>
    <t>Protein Z-dependent protease inhibitor OS=Homo sapiens GN=SERPINA10 PE=1 SV=1 - [ZPI_HUMAN]</t>
  </si>
  <si>
    <t>P01743</t>
  </si>
  <si>
    <t>Ig heavy chain V-I region HG3 OS=Homo sapiens PE=4 SV=1 - [HV102_HUMAN]</t>
  </si>
  <si>
    <t>P12259</t>
  </si>
  <si>
    <t>Coagulation factor V OS=Homo sapiens GN=F5 PE=1 SV=4 - [FA5_HUMAN]</t>
  </si>
  <si>
    <t>P15169</t>
  </si>
  <si>
    <t>Carboxypeptidase N catalytic chain OS=Homo sapiens GN=CPN1 PE=1 SV=1 - [CBPN_HUMAN]</t>
  </si>
  <si>
    <t>P02766</t>
  </si>
  <si>
    <t>Transthyretin OS=Homo sapiens GN=TTR PE=1 SV=1 - [TTHY_HUMAN]</t>
  </si>
  <si>
    <t>P04208</t>
  </si>
  <si>
    <t>Ig lambda chain V-I region WAH OS=Homo sapiens PE=1 SV=1 - [LV106_HUMAN]</t>
  </si>
  <si>
    <t>P20851</t>
  </si>
  <si>
    <t>C4b-binding protein beta chain OS=Homo sapiens GN=C4BPB PE=1 SV=1 - [C4BPB_HUMAN]</t>
  </si>
  <si>
    <t>P06310</t>
  </si>
  <si>
    <t>Ig kappa chain V-II region RPMI 6410 OS=Homo sapiens PE=4 SV=1 - [KV206_HUMAN]</t>
  </si>
  <si>
    <t>P02749</t>
  </si>
  <si>
    <t>Beta-2-glycoprotein 1 OS=Homo sapiens GN=APOH PE=1 SV=3 - [APOH_HUMAN]</t>
  </si>
  <si>
    <t>O75636</t>
  </si>
  <si>
    <t>Ficolin-3 OS=Homo sapiens GN=FCN3 PE=1 SV=2 - [FCN3_HUMAN]</t>
  </si>
  <si>
    <t>Q04756</t>
  </si>
  <si>
    <t>Hepatocyte growth factor activator OS=Homo sapiens GN=HGFAC PE=1 SV=1 - [HGFA_HUMAN]</t>
  </si>
  <si>
    <t>Q16610</t>
  </si>
  <si>
    <t>Extracellular matrix protein 1 OS=Homo sapiens GN=ECM1 PE=1 SV=2 - [ECM1_HUMAN]</t>
  </si>
  <si>
    <t>Q9NZP8</t>
  </si>
  <si>
    <t>Complement C1r subcomponent-like protein OS=Homo sapiens GN=C1RL PE=1 SV=2 - [C1RL_HUMAN]</t>
  </si>
  <si>
    <t>P02786</t>
  </si>
  <si>
    <t>Transferrin receptor protein 1 OS=Homo sapiens GN=TFRC PE=1 SV=2 - [TFR1_HUMAN]</t>
  </si>
  <si>
    <t>Q9NQ79</t>
  </si>
  <si>
    <t>Cartilage acidic protein 1 OS=Homo sapiens GN=CRTAC1 PE=1 SV=2 - [CRAC1_HUMAN]</t>
  </si>
  <si>
    <t>P43251</t>
  </si>
  <si>
    <t>Biotinidase OS=Homo sapiens GN=BTD PE=1 SV=2 - [BTD_HUMAN]</t>
  </si>
  <si>
    <t>P69891</t>
  </si>
  <si>
    <t>Hemoglobin subunit gamma-1 OS=Homo sapiens GN=HBG1 PE=1 SV=2 - [HBG1_HUMAN]</t>
  </si>
  <si>
    <t>P02746</t>
  </si>
  <si>
    <t>Complement C1q subcomponent subunit B OS=Homo sapiens GN=C1QB PE=1 SV=3 - [C1QB_HUMAN]</t>
  </si>
  <si>
    <t>P35908</t>
  </si>
  <si>
    <t>Keratin, type II cytoskeletal 2 epidermal OS=Homo sapiens GN=KRT2 PE=1 SV=2 - [K22E_HUMAN]</t>
  </si>
  <si>
    <t>Q15582</t>
  </si>
  <si>
    <t>Transforming growth factor-beta-induced protein ig-h3 OS=Homo sapiens GN=TGFBI PE=1 SV=1 - [BGH3_HUMAN]</t>
  </si>
  <si>
    <t>Q96KN2</t>
  </si>
  <si>
    <t>Beta-Ala-His dipeptidase OS=Homo sapiens GN=CNDP1 PE=1 SV=4 - [CNDP1_HUMAN]</t>
  </si>
  <si>
    <t>P33151</t>
  </si>
  <si>
    <t>Cadherin-5 OS=Homo sapiens GN=CDH5 PE=1 SV=5 - [CADH5_HUMAN]</t>
  </si>
  <si>
    <t>P55056</t>
  </si>
  <si>
    <t>Apolipoprotein C-IV OS=Homo sapiens GN=APOC4 PE=1 SV=1 - [APOC4_HUMAN]</t>
  </si>
  <si>
    <t>Q15166</t>
  </si>
  <si>
    <t>Serum paraoxonase/lactonase 3 OS=Homo sapiens GN=PON3 PE=1 SV=3 - [PON3_HUMAN]</t>
  </si>
  <si>
    <t>P02775</t>
  </si>
  <si>
    <t>Platelet basic protein OS=Homo sapiens GN=PPBP PE=1 SV=3 - [CXCL7_HUMAN]</t>
  </si>
  <si>
    <t>O75144</t>
  </si>
  <si>
    <t>ICOS ligand OS=Homo sapiens GN=ICOSLG PE=1 SV=2 - [ICOSL_HUMAN]</t>
  </si>
  <si>
    <t>Q6UXB8</t>
  </si>
  <si>
    <t>Peptidase inhibitor 16 OS=Homo sapiens GN=PI16 PE=1 SV=1 - [PI16_HUMAN]</t>
  </si>
  <si>
    <t>P07359</t>
  </si>
  <si>
    <t>Platelet glycoprotein Ib alpha chain OS=Homo sapiens GN=GP1BA PE=1 SV=2 - [GP1BA_HUMAN]</t>
  </si>
  <si>
    <t>Q03591</t>
  </si>
  <si>
    <t>Complement factor H-related protein 1 OS=Homo sapiens GN=CFHR1 PE=1 SV=2 - [FHR1_HUMAN]</t>
  </si>
  <si>
    <t>P08123</t>
  </si>
  <si>
    <t>Collagen alpha-2(I) chain OS=Homo sapiens GN=COL1A2 PE=1 SV=7 - [CO1A2_HUMAN]</t>
  </si>
  <si>
    <t>Q9UHG3</t>
  </si>
  <si>
    <t>Prenylcysteine oxidase 1 OS=Homo sapiens GN=PCYOX1 PE=1 SV=3 - [PCYOX_HUMAN]</t>
  </si>
  <si>
    <t>P09486</t>
  </si>
  <si>
    <t>SPARC OS=Homo sapiens GN=SPARC PE=1 SV=1 - [SPRC_HUMAN]</t>
  </si>
  <si>
    <t>P17936</t>
  </si>
  <si>
    <t>Insulin-like growth factor-binding protein 3 OS=Homo sapiens GN=IGFBP3 PE=1 SV=2 - [IBP3_HUMAN]</t>
  </si>
  <si>
    <t>O00187</t>
  </si>
  <si>
    <t>Mannan-binding lectin serine protease 2 OS=Homo sapiens GN=MASP2 PE=1 SV=4 - [MASP2_HUMAN]</t>
  </si>
  <si>
    <t>P00740</t>
  </si>
  <si>
    <t>Coagulation factor IX OS=Homo sapiens GN=F9 PE=1 SV=2 - [FA9_HUMAN]</t>
  </si>
  <si>
    <t>Q6EMK4</t>
  </si>
  <si>
    <t>Vasorin OS=Homo sapiens GN=VASN PE=1 SV=1 - [VASN_HUMAN]</t>
  </si>
  <si>
    <t>P12830</t>
  </si>
  <si>
    <t>Cadherin-1 OS=Homo sapiens GN=CDH1 PE=1 SV=3 - [CADH1_HUMAN]</t>
  </si>
  <si>
    <t>P01703</t>
  </si>
  <si>
    <t>Ig lambda chain V-I region NEWM OS=Homo sapiens PE=1 SV=1 - [LV105_HUMAN]</t>
  </si>
  <si>
    <t>P48740</t>
  </si>
  <si>
    <t>Mannan-binding lectin serine protease 1 OS=Homo sapiens GN=MASP1 PE=1 SV=3 - [MASP1_HUMAN]</t>
  </si>
  <si>
    <t>P02741</t>
  </si>
  <si>
    <t>C-reactive protein OS=Homo sapiens GN=CRP PE=1 SV=1 - [CRP_HUMAN]</t>
  </si>
  <si>
    <t>Q76LX8</t>
  </si>
  <si>
    <t>A disintegrin and metalloproteinase with thrombospondin motifs 13 OS=Homo sapiens GN=ADAMTS13 PE=1 SV=1 - [ATS13_HUMAN]</t>
  </si>
  <si>
    <t>P13796</t>
  </si>
  <si>
    <t>Plastin-2 OS=Homo sapiens GN=LCP1 PE=1 SV=6 - [PLSL_HUMAN]</t>
  </si>
  <si>
    <t>P00558</t>
  </si>
  <si>
    <t>Phosphoglycerate kinase 1 OS=Homo sapiens GN=PGK1 PE=1 SV=3 - [PGK1_HUMAN]</t>
  </si>
  <si>
    <t>Q92496</t>
  </si>
  <si>
    <t>Complement factor H-related protein 4 OS=Homo sapiens GN=CFHR4 PE=1 SV=3 - [FHR4_HUMAN]</t>
  </si>
  <si>
    <t>Q13201</t>
  </si>
  <si>
    <t>Multimerin-1 OS=Homo sapiens GN=MMRN1 PE=1 SV=3 - [MMRN1_HUMAN]</t>
  </si>
  <si>
    <t>P55103</t>
  </si>
  <si>
    <t>Inhibin beta C chain OS=Homo sapiens GN=INHBC PE=1 SV=1 - [INHBC_HUMAN]</t>
  </si>
  <si>
    <t>P02776</t>
  </si>
  <si>
    <t>Platelet factor 4 OS=Homo sapiens GN=PF4 PE=1 SV=2 - [PLF4_HUMAN]</t>
  </si>
  <si>
    <t>P04746</t>
  </si>
  <si>
    <t>Pancreatic alpha-amylase OS=Homo sapiens GN=AMY2A PE=1 SV=2 - [AMYP_HUMAN]</t>
  </si>
  <si>
    <t>P22105</t>
  </si>
  <si>
    <t>Tenascin-X OS=Homo sapiens GN=TNXB PE=1 SV=3 - [TENX_HUMAN]</t>
  </si>
  <si>
    <t>P49747</t>
  </si>
  <si>
    <t>Cartilage oligomeric matrix protein OS=Homo sapiens GN=COMP PE=1 SV=2 - [COMP_HUMAN]</t>
  </si>
  <si>
    <t>Q12805</t>
  </si>
  <si>
    <t>EGF-containing fibulin-like extracellular matrix protein 1 OS=Homo sapiens GN=EFEMP1 PE=1 SV=2 - [FBLN3_HUMAN]</t>
  </si>
  <si>
    <t>P02743</t>
  </si>
  <si>
    <t>Serum amyloid P-component OS=Homo sapiens GN=APCS PE=1 SV=2 - [SAMP_HUMAN]</t>
  </si>
  <si>
    <t>P16070</t>
  </si>
  <si>
    <t>CD44 antigen OS=Homo sapiens GN=CD44 PE=1 SV=3 - [CD44_HUMAN]</t>
  </si>
  <si>
    <t>P04433</t>
  </si>
  <si>
    <t>Ig kappa chain V-III region VG (Fragment) OS=Homo sapiens PE=1 SV=1 - [KV309_HUMAN]</t>
  </si>
  <si>
    <t>Q9UJJ9</t>
  </si>
  <si>
    <t>N-acetylglucosamine-1-phosphotransferase subunit gamma OS=Homo sapiens GN=GNPTG PE=1 SV=1 - [GNPTG_HUMAN]</t>
  </si>
  <si>
    <t>P27918</t>
  </si>
  <si>
    <t>Properdin OS=Homo sapiens GN=CFP PE=1 SV=2 - [PROP_HUMAN]</t>
  </si>
  <si>
    <t>Q9UGM5</t>
  </si>
  <si>
    <t>Fetuin-B OS=Homo sapiens GN=FETUB PE=1 SV=2 - [FETUB_HUMAN]</t>
  </si>
  <si>
    <t>Q86UD1</t>
  </si>
  <si>
    <t>Out at first protein homolog OS=Homo sapiens GN=OAF PE=2 SV=1 - [OAF_HUMAN]</t>
  </si>
  <si>
    <t>P32119</t>
  </si>
  <si>
    <t>Peroxiredoxin-2 OS=Homo sapiens GN=PRDX2 PE=1 SV=5 - [PRDX2_HUMAN]</t>
  </si>
  <si>
    <t>P49908</t>
  </si>
  <si>
    <t>Selenoprotein P OS=Homo sapiens GN=SEPP1 PE=1 SV=3 - [SEPP1_HUMAN]</t>
  </si>
  <si>
    <t>P01880</t>
  </si>
  <si>
    <t>Ig delta chain C region OS=Homo sapiens GN=IGHD PE=1 SV=2 - [IGHD_HUMAN]</t>
  </si>
  <si>
    <t>P01624</t>
  </si>
  <si>
    <t>Ig kappa chain V-III region POM OS=Homo sapiens PE=1 SV=1 - [KV306_HUMAN]</t>
  </si>
  <si>
    <t>P05109</t>
  </si>
  <si>
    <t>Protein S100-A8 OS=Homo sapiens GN=S100A8 PE=1 SV=1 - [S10A8_HUMAN]</t>
  </si>
  <si>
    <t>Q86VB7</t>
  </si>
  <si>
    <t>Scavenger receptor cysteine-rich type 1 protein M130 OS=Homo sapiens GN=CD163 PE=1 SV=2 - [C163A_HUMAN]</t>
  </si>
  <si>
    <t>P15814</t>
  </si>
  <si>
    <t>Immunoglobulin lambda-like polypeptide 1 OS=Homo sapiens GN=IGLL1 PE=1 SV=1 - [IGLL1_HUMAN]</t>
  </si>
  <si>
    <t>P59665</t>
  </si>
  <si>
    <t>Neutrophil defensin 1 OS=Homo sapiens GN=DEFA1 PE=1 SV=1 - [DEF1_HUMAN]</t>
  </si>
  <si>
    <t>Q9H4A9</t>
  </si>
  <si>
    <t>Dipeptidase 2 OS=Homo sapiens GN=DPEP2 PE=1 SV=2 - [DPEP2_HUMAN]</t>
  </si>
  <si>
    <t>Q8WZ75</t>
  </si>
  <si>
    <t>Roundabout homolog 4 OS=Homo sapiens GN=ROBO4 PE=1 SV=1 - [ROBO4_HUMAN]</t>
  </si>
  <si>
    <t>P35443</t>
  </si>
  <si>
    <t>Thrombospondin-4 OS=Homo sapiens GN=THBS4 PE=1 SV=2 - [TSP4_HUMAN]</t>
  </si>
  <si>
    <t>Q96IY4</t>
  </si>
  <si>
    <t>Carboxypeptidase B2 OS=Homo sapiens GN=CPB2 PE=1 SV=2 - [CBPB2_HUMAN]</t>
  </si>
  <si>
    <t>P01854</t>
  </si>
  <si>
    <t>Ig epsilon chain C region OS=Homo sapiens GN=IGHE PE=1 SV=1 - [IGHE_HUMAN]</t>
  </si>
  <si>
    <t>P10319</t>
  </si>
  <si>
    <t>HLA class I histocompatibility antigen, B-58 alpha chain OS=Homo sapiens GN=HLA-B PE=1 SV=1 - [1B58_HUMAN]</t>
  </si>
  <si>
    <t>P13591</t>
  </si>
  <si>
    <t>Neural cell adhesion molecule 1 OS=Homo sapiens GN=NCAM1 PE=1 SV=3 - [NCAM1_HUMAN]</t>
  </si>
  <si>
    <t>Q8NBP7</t>
  </si>
  <si>
    <t>Proprotein convertase subtilisin/kexin type 9 OS=Homo sapiens GN=PCSK9 PE=1 SV=3 - [PCSK9_HUMAN]</t>
  </si>
  <si>
    <t>P04070</t>
  </si>
  <si>
    <t>Vitamin K-dependent protein C OS=Homo sapiens GN=PROC PE=1 SV=1 - [PROC_HUMAN]</t>
  </si>
  <si>
    <t>P01602</t>
  </si>
  <si>
    <t>Ig kappa chain V-I region HK102 (Fragment) OS=Homo sapiens GN=IGKV1-5 PE=4 SV=1 - [KV110_HUMAN]</t>
  </si>
  <si>
    <t>P01621</t>
  </si>
  <si>
    <t>Ig kappa chain V-III region NG9 (Fragment) OS=Homo sapiens PE=1 SV=1 - [KV303_HUMAN]</t>
  </si>
  <si>
    <t>P04066</t>
  </si>
  <si>
    <t>Tissue alpha-L-fucosidase OS=Homo sapiens GN=FUCA1 PE=1 SV=4 - [FUCO_HUMAN]</t>
  </si>
  <si>
    <t>P04259</t>
  </si>
  <si>
    <t>Keratin, type II cytoskeletal 6B OS=Homo sapiens GN=KRT6B PE=1 SV=5 - [K2C6B_HUMAN]</t>
  </si>
  <si>
    <t>P14780</t>
  </si>
  <si>
    <t>Matrix metalloproteinase-9 OS=Homo sapiens GN=MMP9 PE=1 SV=3 - [MMP9_HUMAN]</t>
  </si>
  <si>
    <t>P01707</t>
  </si>
  <si>
    <t>Ig lambda chain V-II region TRO OS=Homo sapiens PE=1 SV=1 - [LV204_HUMAN]</t>
  </si>
  <si>
    <t>P80419</t>
  </si>
  <si>
    <t>Ig heavy chain V-III region GAR OS=Homo sapiens PE=1 SV=1 - [HV322_HUMAN]</t>
  </si>
  <si>
    <t>O95236</t>
  </si>
  <si>
    <t>Apolipoprotein L3 OS=Homo sapiens GN=APOL3 PE=2 SV=3 - [APOL3_HUMAN]</t>
  </si>
  <si>
    <t>P04434</t>
  </si>
  <si>
    <t>Ig kappa chain V-III region VH (Fragment) OS=Homo sapiens PE=4 SV=1 - [KV310_HUMAN]</t>
  </si>
  <si>
    <t>P01605</t>
  </si>
  <si>
    <t>Ig kappa chain V-I region Lay OS=Homo sapiens PE=1 SV=1 - [KV113_HUMAN]</t>
  </si>
  <si>
    <t>P01699</t>
  </si>
  <si>
    <t>Ig lambda chain V-I region VOR OS=Homo sapiens PE=1 SV=1 - [LV101_HUMAN]</t>
  </si>
  <si>
    <t>P33908</t>
  </si>
  <si>
    <t>Mannosyl-oligosaccharide 1,2-alpha-mannosidase IA OS=Homo sapiens GN=MAN1A1 PE=1 SV=3 - [MA1A1_HUMAN]</t>
  </si>
  <si>
    <t>Q14515</t>
  </si>
  <si>
    <t>SPARC-like protein 1 OS=Homo sapiens GN=SPARCL1 PE=1 SV=2 - [SPRL1_HUMAN]</t>
  </si>
  <si>
    <t>Q06830</t>
  </si>
  <si>
    <t>Peroxiredoxin-1 OS=Homo sapiens GN=PRDX1 PE=1 SV=1 - [PRDX1_HUMAN]</t>
  </si>
  <si>
    <t>P08294</t>
  </si>
  <si>
    <t>Extracellular superoxide dismutase [Cu-Zn] OS=Homo sapiens GN=SOD3 PE=1 SV=2 - [SODE_HUMAN]</t>
  </si>
  <si>
    <t>P01344</t>
  </si>
  <si>
    <t>Insulin-like growth factor II OS=Homo sapiens GN=IGF2 PE=1 SV=1 - [IGF2_HUMAN]</t>
  </si>
  <si>
    <t>P26927</t>
  </si>
  <si>
    <t>Hepatocyte growth factor-like protein OS=Homo sapiens GN=MST1 PE=1 SV=2 - [HGFL_HUMAN]</t>
  </si>
  <si>
    <t>Q07954</t>
  </si>
  <si>
    <t>Prolow-density lipoprotein receptor-related protein 1 OS=Homo sapiens GN=LRP1 PE=1 SV=2 - [LRP1_HUMAN]</t>
  </si>
  <si>
    <t>P18428</t>
  </si>
  <si>
    <t>Lipopolysaccharide-binding protein OS=Homo sapiens GN=LBP PE=1 SV=3 - [LBP_HUMAN]</t>
  </si>
  <si>
    <t>Q9UNW1</t>
  </si>
  <si>
    <t>Multiple inositol polyphosphate phosphatase 1 OS=Homo sapiens GN=MINPP1 PE=1 SV=1 - [MINP1_HUMAN]</t>
  </si>
  <si>
    <t>P54108</t>
  </si>
  <si>
    <t>Cysteine-rich secretory protein 3 OS=Homo sapiens GN=CRISP3 PE=1 SV=1 - [CRIS3_HUMAN]</t>
  </si>
  <si>
    <t>P09172</t>
  </si>
  <si>
    <t>Dopamine beta-hydroxylase OS=Homo sapiens GN=DBH PE=1 SV=3 - [DOPO_HUMAN]</t>
  </si>
  <si>
    <t>Q9NPH3</t>
  </si>
  <si>
    <t>Interleukin-1 receptor accessory protein OS=Homo sapiens GN=IL1RAP PE=1 SV=2 - [IL1AP_HUMAN]</t>
  </si>
  <si>
    <t>Q92954</t>
  </si>
  <si>
    <t>Proteoglycan 4 OS=Homo sapiens GN=PRG4 PE=1 SV=2 - [PRG4_HUMAN]</t>
  </si>
  <si>
    <t>P43121</t>
  </si>
  <si>
    <t>Cell surface glycoprotein MUC18 OS=Homo sapiens GN=MCAM PE=1 SV=2 - [MUC18_HUMAN]</t>
  </si>
  <si>
    <t>P15144</t>
  </si>
  <si>
    <t>Aminopeptidase N OS=Homo sapiens GN=ANPEP PE=1 SV=4 - [AMPN_HUMAN]</t>
  </si>
  <si>
    <t>Q99784</t>
  </si>
  <si>
    <t>Noelin OS=Homo sapiens GN=OLFM1 PE=1 SV=4 - [NOE1_HUMAN]</t>
  </si>
  <si>
    <t>P29401</t>
  </si>
  <si>
    <t>Transketolase OS=Homo sapiens GN=TKT PE=1 SV=3 - [TKT_HUMAN]</t>
  </si>
  <si>
    <t>P40197</t>
  </si>
  <si>
    <t>Platelet glycoprotein V OS=Homo sapiens GN=GP5 PE=1 SV=1 - [GPV_HUMAN]</t>
  </si>
  <si>
    <t>P05062</t>
  </si>
  <si>
    <t>Fructose-bisphosphate aldolase B OS=Homo sapiens GN=ALDOB PE=1 SV=2 - [ALDOB_HUMAN]</t>
  </si>
  <si>
    <t>Q15485</t>
  </si>
  <si>
    <t>Ficolin-2 OS=Homo sapiens GN=FCN2 PE=1 SV=2 - [FCN2_HUMAN]</t>
  </si>
  <si>
    <t>Q01459</t>
  </si>
  <si>
    <t>Di-N-acetylchitobiase OS=Homo sapiens GN=CTBS PE=1 SV=1 - [DIAC_HUMAN]</t>
  </si>
  <si>
    <t>P22891</t>
  </si>
  <si>
    <t>Vitamin K-dependent protein Z OS=Homo sapiens GN=PROZ PE=1 SV=2 - [PROZ_HUMAN]</t>
  </si>
  <si>
    <t>P01701</t>
  </si>
  <si>
    <t>Ig lambda chain V-I region NEW OS=Homo sapiens PE=1 SV=1 - [LV103_HUMAN]</t>
  </si>
  <si>
    <t>P15151</t>
  </si>
  <si>
    <t>Poliovirus receptor OS=Homo sapiens GN=PVR PE=1 SV=2 - [PVR_HUMAN]</t>
  </si>
  <si>
    <t>P11597</t>
  </si>
  <si>
    <t>Cholesteryl ester transfer protein OS=Homo sapiens GN=CETP PE=1 SV=2 - [CETP_HUMAN]</t>
  </si>
  <si>
    <t>Q9Y5Y7</t>
  </si>
  <si>
    <t>Lymphatic vessel endothelial hyaluronic acid receptor 1 OS=Homo sapiens GN=LYVE1 PE=1 SV=2 - [LYVE1_HUMAN]</t>
  </si>
  <si>
    <t>P31146</t>
  </si>
  <si>
    <t>Coronin-1A OS=Homo sapiens GN=CORO1A PE=1 SV=4 - [COR1A_HUMAN]</t>
  </si>
  <si>
    <t>P06733</t>
  </si>
  <si>
    <t>Alpha-enolase OS=Homo sapiens GN=ENO1 PE=1 SV=2 - [ENOA_HUMAN]</t>
  </si>
  <si>
    <t>P55290</t>
  </si>
  <si>
    <t>Cadherin-13 OS=Homo sapiens GN=CDH13 PE=1 SV=1 - [CAD13_HUMAN]</t>
  </si>
  <si>
    <t>P01702</t>
  </si>
  <si>
    <t>Ig lambda chain V-I region NIG-64 OS=Homo sapiens PE=1 SV=1 - [LV104_HUMAN]</t>
  </si>
  <si>
    <t>P06702</t>
  </si>
  <si>
    <t>Protein S100-A9 OS=Homo sapiens GN=S100A9 PE=1 SV=1 - [S10A9_HUMAN]</t>
  </si>
  <si>
    <t>P36980</t>
  </si>
  <si>
    <t>Complement factor H-related protein 2 OS=Homo sapiens GN=CFHR2 PE=1 SV=1 - [FHR2_HUMAN]</t>
  </si>
  <si>
    <t>Q96A08</t>
  </si>
  <si>
    <t>Histone H2B type 1-A OS=Homo sapiens GN=HIST1H2BA PE=1 SV=3 - [H2B1A_HUMAN]</t>
  </si>
  <si>
    <t>P06312</t>
  </si>
  <si>
    <t>Ig kappa chain V-IV region (Fragment) OS=Homo sapiens GN=IGKV4-1 PE=4 SV=1 - [KV401_HUMAN]</t>
  </si>
  <si>
    <t>P01833</t>
  </si>
  <si>
    <t>Polymeric immunoglobulin receptor OS=Homo sapiens GN=PIGR PE=1 SV=4 - [PIGR_HUMAN]</t>
  </si>
  <si>
    <t>P11021</t>
  </si>
  <si>
    <t>78 kDa glucose-regulated protein OS=Homo sapiens GN=HSPA5 PE=1 SV=2 - [GRP78_HUMAN]</t>
  </si>
  <si>
    <t>P05362</t>
  </si>
  <si>
    <t>Intercellular adhesion molecule 1 OS=Homo sapiens GN=ICAM1 PE=1 SV=2 - [ICAM1_HUMAN]</t>
  </si>
  <si>
    <t>P13598</t>
  </si>
  <si>
    <t>Intercellular adhesion molecule 2 OS=Homo sapiens GN=ICAM2 PE=1 SV=2 - [ICAM2_HUMAN]</t>
  </si>
  <si>
    <t>P55058</t>
  </si>
  <si>
    <t>Phospholipid transfer protein OS=Homo sapiens GN=PLTP PE=1 SV=1 - [PLTP_HUMAN]</t>
  </si>
  <si>
    <t>P13645</t>
  </si>
  <si>
    <t>Keratin, type I cytoskeletal 10 OS=Homo sapiens GN=KRT10 PE=1 SV=6 - [K1C10_HUMAN]</t>
  </si>
  <si>
    <t>P02533</t>
  </si>
  <si>
    <t>Keratin, type I cytoskeletal 14 OS=Homo sapiens GN=KRT14 PE=1 SV=4 - [K1C14_HUMAN]</t>
  </si>
  <si>
    <t>Q9HDC9</t>
  </si>
  <si>
    <t>Adipocyte plasma membrane-associated protein OS=Homo sapiens GN=APMAP PE=1 SV=2 - [APMAP_HUMAN]</t>
  </si>
  <si>
    <t>Q9ULI3</t>
  </si>
  <si>
    <t>Protein HEG homolog 1 OS=Homo sapiens GN=HEG1 PE=1 SV=3 - [HEG1_HUMAN]</t>
  </si>
  <si>
    <t>Q9BXR6</t>
  </si>
  <si>
    <t>Complement factor H-related protein 5 OS=Homo sapiens GN=CFHR5 PE=1 SV=1 - [FHR5_HUMAN]</t>
  </si>
  <si>
    <t>Q9BWP8</t>
  </si>
  <si>
    <t>Collectin-11 OS=Homo sapiens GN=COLEC11 PE=1 SV=1 - [COL11_HUMAN]</t>
  </si>
  <si>
    <t>Q96KK5</t>
  </si>
  <si>
    <t>Histone H2A type 1-H OS=Homo sapiens GN=HIST1H2AH PE=1 SV=3 - [H2A1H_HUMAN]</t>
  </si>
  <si>
    <t>Q13103</t>
  </si>
  <si>
    <t>Secreted phosphoprotein 24 OS=Homo sapiens GN=SPP2 PE=1 SV=1 - [SPP24_HUMAN]</t>
  </si>
  <si>
    <t>Q02985</t>
  </si>
  <si>
    <t>Complement factor H-related protein 3 OS=Homo sapiens GN=CFHR3 PE=1 SV=2 - [FHR3_HUMAN]</t>
  </si>
  <si>
    <t>P98160</t>
  </si>
  <si>
    <t>Basement membrane-specific heparan sulfate proteoglycan core protein OS=Homo sapiens GN=HSPG2 PE=1 SV=4 - [PGBM_HUMAN]</t>
  </si>
  <si>
    <t>P62805</t>
  </si>
  <si>
    <t>Histone H4 OS=Homo sapiens GN=HIST1H4A PE=1 SV=2 - [H4_HUMAN]</t>
  </si>
  <si>
    <t>P61769</t>
  </si>
  <si>
    <t>Beta-2-microglobulin OS=Homo sapiens GN=B2M PE=1 SV=1 - [B2MG_HUMAN]</t>
  </si>
  <si>
    <t>P49913</t>
  </si>
  <si>
    <t>Cathelicidin antimicrobial peptide OS=Homo sapiens GN=CAMP PE=1 SV=1 - [CAMP_HUMAN]</t>
  </si>
  <si>
    <t>P27487</t>
  </si>
  <si>
    <t>Dipeptidyl peptidase 4 OS=Homo sapiens GN=DPP4 PE=1 SV=2 - [DPP4_HUMAN]</t>
  </si>
  <si>
    <t>P19320</t>
  </si>
  <si>
    <t>Vascular cell adhesion protein 1 OS=Homo sapiens GN=VCAM1 PE=1 SV=1 - [VCAM1_HUMAN]</t>
  </si>
  <si>
    <t>P14543</t>
  </si>
  <si>
    <t>Nidogen-1 OS=Homo sapiens GN=NID1 PE=1 SV=3 - [NID1_HUMAN]</t>
  </si>
  <si>
    <t>P12955</t>
  </si>
  <si>
    <t>Xaa-Pro dipeptidase OS=Homo sapiens GN=PEPD PE=1 SV=3 - [PEPD_HUMAN]</t>
  </si>
  <si>
    <t>P08253</t>
  </si>
  <si>
    <t>72 kDa type IV collagenase OS=Homo sapiens GN=MMP2 PE=1 SV=2 - [MMP2_HUMAN]</t>
  </si>
  <si>
    <t>P07911</t>
  </si>
  <si>
    <t>Uromodulin OS=Homo sapiens GN=UMOD PE=1 SV=1 - [UROM_HUMAN]</t>
  </si>
  <si>
    <t>P07602</t>
  </si>
  <si>
    <t>Prosaposin OS=Homo sapiens GN=PSAP PE=1 SV=2 - [SAP_HUMAN]</t>
  </si>
  <si>
    <t>P07477</t>
  </si>
  <si>
    <t>Trypsin-1 OS=Homo sapiens GN=PRSS1 PE=1 SV=1 - [TRY1_HUMAN]</t>
  </si>
  <si>
    <t>P06317</t>
  </si>
  <si>
    <t>Ig lambda chain V-VI region SUT OS=Homo sapiens PE=1 SV=1 - [LV603_HUMAN]</t>
  </si>
  <si>
    <t>P05154</t>
  </si>
  <si>
    <t>Plasma serine protease inhibitor OS=Homo sapiens GN=SERPINA5 PE=1 SV=3 - [IPSP_HUMAN]</t>
  </si>
  <si>
    <t>P04406</t>
  </si>
  <si>
    <t>Glyceraldehyde-3-phosphate dehydrogenase OS=Homo sapiens GN=GAPDH PE=1 SV=3 - [G3P_HUMAN]</t>
  </si>
  <si>
    <t>P04211</t>
  </si>
  <si>
    <t>Ig lambda chain V region 4A OS=Homo sapiens PE=4 SV=1 - [LV001_HUMAN]</t>
  </si>
  <si>
    <t>P02745</t>
  </si>
  <si>
    <t>Complement C1q subcomponent subunit A OS=Homo sapiens GN=C1QA PE=1 SV=2 - [C1QA_HUMAN]</t>
  </si>
  <si>
    <t>P02675</t>
  </si>
  <si>
    <t>Fibrinogen beta chain OS=Homo sapiens GN=FGB PE=1 SV=2 - [FIBB_HUMAN]</t>
  </si>
  <si>
    <t>P00488</t>
  </si>
  <si>
    <t>Coagulation factor XIII A chain OS=Homo sapiens GN=F13A1 PE=1 SV=4 - [F13A_HUMAN]</t>
  </si>
  <si>
    <t>O95479</t>
  </si>
  <si>
    <t>GDH/6PGL endoplasmic bifunctional protein OS=Homo sapiens GN=H6PD PE=1 SV=2 - [G6PE_HUMAN]</t>
  </si>
  <si>
    <t>O00533</t>
  </si>
  <si>
    <t>Neural cell adhesion molecule L1-like protein OS=Homo sapiens GN=CHL1 PE=1 SV=4 - [CHL1_HUMAN]</t>
  </si>
  <si>
    <t>A6NJ16</t>
  </si>
  <si>
    <t>Putative V-set and immunoglobulin domain-containing-like protein IGHV4OR15-8 OS=Homo sapiens GN=IGHV4OR15-8 PE=5 SV=2 - [IV4F8_HUMAN]</t>
  </si>
  <si>
    <t>Clinical features</t>
  </si>
  <si>
    <t>Response group</t>
  </si>
  <si>
    <t>Resistant group</t>
  </si>
  <si>
    <t>Gender</t>
  </si>
  <si>
    <t>Male</t>
  </si>
  <si>
    <t>Female</t>
  </si>
  <si>
    <t>Age</t>
  </si>
  <si>
    <t>Mean± SD</t>
  </si>
  <si>
    <t>63.71 ±8.42</t>
  </si>
  <si>
    <t xml:space="preserve">53 ±7.92 </t>
  </si>
  <si>
    <t>Differentiation</t>
  </si>
  <si>
    <t>poor</t>
  </si>
  <si>
    <t>Moderate</t>
  </si>
  <si>
    <t>Pathologic T stage</t>
  </si>
  <si>
    <t>ypT0</t>
  </si>
  <si>
    <t>ypT2</t>
  </si>
  <si>
    <t>ypT3</t>
  </si>
  <si>
    <t>ypT4</t>
  </si>
  <si>
    <t>Pathologic N stage</t>
  </si>
  <si>
    <t>ypN0</t>
  </si>
  <si>
    <t>ypN1</t>
  </si>
  <si>
    <t>ypN2</t>
  </si>
  <si>
    <t>Tumor regression grade(TRG)*</t>
  </si>
  <si>
    <t>Grade 0</t>
  </si>
  <si>
    <t>Grade 3</t>
  </si>
  <si>
    <t>Supplementary Table 1. Clinical features of serum samples for iTRAQ experiment</t>
  </si>
  <si>
    <t>Number</t>
  </si>
  <si>
    <t xml:space="preserve">57.53 ±9.51 </t>
  </si>
  <si>
    <t>Grade 1</t>
  </si>
  <si>
    <t>Grade 2</t>
  </si>
  <si>
    <t>Supplementary Table 2. Clinical features of tested serum samples</t>
  </si>
  <si>
    <t>Accession No.</t>
  </si>
  <si>
    <t>Protein</t>
  </si>
  <si>
    <t>Peptide</t>
  </si>
  <si>
    <t>Mass [m/z]</t>
  </si>
  <si>
    <t>CS [z]</t>
  </si>
  <si>
    <t>Start [min]</t>
  </si>
  <si>
    <t>End [min]</t>
  </si>
  <si>
    <t>PZP</t>
  </si>
  <si>
    <t>SLFTDLVAEK</t>
  </si>
  <si>
    <t>NELIPLIYLENPR</t>
  </si>
  <si>
    <t>GSFALSFPVESDVAPIAR</t>
  </si>
  <si>
    <t>ATVLNYLPK</t>
  </si>
  <si>
    <t>NQGNTWLTAFVLK</t>
  </si>
  <si>
    <t>FINC</t>
  </si>
  <si>
    <t>NLQPASEYTVSLVAIK</t>
  </si>
  <si>
    <t>EESPLLIGQQSTVSDVPR</t>
  </si>
  <si>
    <t>WLPSSSPVTGYR</t>
  </si>
  <si>
    <t>SYTITGLQPGTDYK</t>
  </si>
  <si>
    <t>IYLYTLNDNAR</t>
  </si>
  <si>
    <t>SSPVVIDASTAIDAPSNLR</t>
  </si>
  <si>
    <t>PEDF</t>
  </si>
  <si>
    <t>LAAAVSNFGYDLYR</t>
  </si>
  <si>
    <t>ALYYDLISSPDIHGTYK</t>
  </si>
  <si>
    <t>ELLDTVTAPQK</t>
  </si>
  <si>
    <t>TSLEDFYLDEER</t>
  </si>
  <si>
    <t>DTDTGALLFIGK</t>
  </si>
  <si>
    <t>APOB</t>
  </si>
  <si>
    <t>GIISALLVPPETEEAK</t>
  </si>
  <si>
    <t xml:space="preserve">IVQILPWEQNEQVK </t>
  </si>
  <si>
    <t>ITENDIQIALDDAK</t>
  </si>
  <si>
    <t>NNALDFVTK</t>
  </si>
  <si>
    <t>VNWEEEAASGLLTSLK</t>
  </si>
  <si>
    <t>NIQEYLSILTDPDGK</t>
  </si>
  <si>
    <t>IAELSATAQEIIK</t>
  </si>
  <si>
    <t>GELS</t>
  </si>
  <si>
    <t>FDLVPVPTNLYGDFFTGDAYVILK</t>
  </si>
  <si>
    <t>EVQGFESATFLGYFK</t>
  </si>
  <si>
    <t>QTQVSVLPEGGETPLFK</t>
  </si>
  <si>
    <t>AGALNSNDAFVLK</t>
  </si>
  <si>
    <t>TPSAAYLWVGTGASEAEK</t>
  </si>
  <si>
    <t>A2GL</t>
  </si>
  <si>
    <t>ENQLEVLEVSWLHGLK</t>
  </si>
  <si>
    <t>ALGHLDLSGNR</t>
  </si>
  <si>
    <t>DLLLPQPDLR</t>
  </si>
  <si>
    <t>VAAGAFQGLR</t>
  </si>
  <si>
    <t>GQTLLAVAK</t>
  </si>
  <si>
    <t>S10A8</t>
  </si>
  <si>
    <t>ALNSIIDVYHK</t>
  </si>
  <si>
    <t>LLETECPQYIR</t>
  </si>
  <si>
    <t>ZA2G</t>
  </si>
  <si>
    <t>YSLTYIYTGLSK</t>
  </si>
  <si>
    <t>HVEDVPAFQALGSLNDLQFFR</t>
  </si>
  <si>
    <t>SQPMGLWR</t>
  </si>
  <si>
    <t>EIPAWVPFDPAAQITK</t>
  </si>
  <si>
    <t>AGEVQEPELR</t>
  </si>
  <si>
    <t>RET4</t>
  </si>
  <si>
    <t>FSGTWYAMAK</t>
  </si>
  <si>
    <t>LLNLDGTCADSYSFVFSR</t>
  </si>
  <si>
    <t>DPNGLPPEAQK</t>
  </si>
  <si>
    <t>LIVHNGYCDGR</t>
  </si>
  <si>
    <t>HPT</t>
  </si>
  <si>
    <t>TEGDGVYTLNNEK</t>
  </si>
  <si>
    <t>VVLHPNYSQVDIGLIK</t>
  </si>
  <si>
    <t>VGYVSGWGR</t>
  </si>
  <si>
    <t xml:space="preserve">HYEGSTVPEK </t>
  </si>
  <si>
    <t xml:space="preserve">VTSIQDWVQK </t>
  </si>
  <si>
    <t>APOA4</t>
  </si>
  <si>
    <t>SELTQQLNALFQDK</t>
  </si>
  <si>
    <t xml:space="preserve">LGEVNTYAGDLQK </t>
  </si>
  <si>
    <t>LVPFATELHER</t>
  </si>
  <si>
    <t>TQVNTQAEQLR</t>
  </si>
  <si>
    <t xml:space="preserve">VNSFFSTFK </t>
  </si>
  <si>
    <t>APOA1</t>
  </si>
  <si>
    <t>DYVSQFEGSALGK</t>
  </si>
  <si>
    <t>LLDNWDSVTSTFSK</t>
  </si>
  <si>
    <t>THLAPYSDELR</t>
  </si>
  <si>
    <t xml:space="preserve">QGLLPVLESFK </t>
  </si>
  <si>
    <t>VSFLSALEEYTK</t>
  </si>
  <si>
    <t>APOH</t>
  </si>
  <si>
    <t>VCPFAGILENGAVR</t>
  </si>
  <si>
    <t>CSYTEDAQCIDGTIEVPK</t>
  </si>
  <si>
    <t>EHSSLAFWK</t>
  </si>
  <si>
    <t>FHR1</t>
  </si>
  <si>
    <t>TGESAEFVCK</t>
  </si>
  <si>
    <t>APOA</t>
  </si>
  <si>
    <t>TPEYYPNAGLIMNYCR</t>
  </si>
  <si>
    <t>NPDPVAAPYCYTR</t>
  </si>
  <si>
    <t>TPAYYPNAGLIK</t>
  </si>
  <si>
    <t>CO5</t>
  </si>
  <si>
    <t>FQNSAILTIQPK</t>
  </si>
  <si>
    <t xml:space="preserve">ELSYYSLEDLNNK </t>
  </si>
  <si>
    <t>IPLDLVPK</t>
  </si>
  <si>
    <t xml:space="preserve">NADYSYSVWK </t>
  </si>
  <si>
    <t>ALVEGVDQLFTDYQIK</t>
  </si>
  <si>
    <t>VSITSITVENVFVK</t>
  </si>
  <si>
    <t>KAIN</t>
  </si>
  <si>
    <t xml:space="preserve">IAPANADFAFR </t>
  </si>
  <si>
    <t xml:space="preserve">FYYLIASETPGK </t>
  </si>
  <si>
    <t>DFYVDENTTVR</t>
  </si>
  <si>
    <t xml:space="preserve">FSISGSYVLDQILPR </t>
  </si>
  <si>
    <t xml:space="preserve">LGFTDLFSK </t>
  </si>
  <si>
    <t>HEP2</t>
  </si>
  <si>
    <t xml:space="preserve">YEITTIHNLFR </t>
  </si>
  <si>
    <t>QFPILLDFK</t>
  </si>
  <si>
    <t xml:space="preserve">EYYFAEAQIADFSDPAFISK </t>
  </si>
  <si>
    <t>TLEAQLTPR</t>
  </si>
  <si>
    <t>APOC1</t>
  </si>
  <si>
    <t xml:space="preserve">EFGNTLEDK </t>
  </si>
  <si>
    <t xml:space="preserve">EWFSETFQK </t>
  </si>
  <si>
    <t>CO4A</t>
  </si>
  <si>
    <t xml:space="preserve">DSSTWLTAFVLK </t>
  </si>
  <si>
    <t>AEMADQASAWLTR</t>
  </si>
  <si>
    <t>APOC3</t>
  </si>
  <si>
    <t>DALSSVQESQVAQQAR</t>
  </si>
  <si>
    <t xml:space="preserve">GWVTDGFSSLK </t>
  </si>
  <si>
    <t xml:space="preserve">DYWSTVK </t>
  </si>
  <si>
    <t>HRG</t>
  </si>
  <si>
    <t>DGYLFQLLR</t>
  </si>
  <si>
    <t xml:space="preserve">GGEGTGYFVDFSVR </t>
  </si>
  <si>
    <t xml:space="preserve">ADLFYDVEALDLESPK </t>
  </si>
  <si>
    <t>QIGSVYR</t>
  </si>
  <si>
    <t>CXCL7</t>
  </si>
  <si>
    <t>NIQSLEVIGK</t>
  </si>
  <si>
    <t>SAMP</t>
  </si>
  <si>
    <t>AYSLFSYNTQGR</t>
  </si>
  <si>
    <t xml:space="preserve">VGEYSLYIGR </t>
  </si>
  <si>
    <t xml:space="preserve">IVLGQEQDSYGGK </t>
  </si>
  <si>
    <t>FICPLTGLWPINTLK</t>
  </si>
  <si>
    <t xml:space="preserve">ATVVYQGER </t>
  </si>
  <si>
    <t>HPTR</t>
  </si>
  <si>
    <t xml:space="preserve">TEGDGVYTLNDK </t>
  </si>
  <si>
    <t>DIAPTLTLYVGK</t>
  </si>
  <si>
    <t>VGYVSGWGQSDNFK</t>
  </si>
  <si>
    <t>SCAVAEYGVYVK</t>
  </si>
  <si>
    <t>Ratio of post resistant/baseline resistant</t>
    <phoneticPr fontId="1" type="noConversion"/>
  </si>
  <si>
    <t>Ratio of post response/baseline response</t>
    <phoneticPr fontId="1" type="noConversion"/>
  </si>
  <si>
    <t>Ratio of post resistant/post response</t>
    <phoneticPr fontId="1" type="noConversion"/>
  </si>
  <si>
    <t>Baseline resistant/baseline response Count</t>
    <phoneticPr fontId="1" type="noConversion"/>
  </si>
  <si>
    <t>Baseline resistant/baseline response Variability [%]</t>
    <phoneticPr fontId="1" type="noConversion"/>
  </si>
  <si>
    <t>Post resistant/baseline resistant Count</t>
    <phoneticPr fontId="1" type="noConversion"/>
  </si>
  <si>
    <t>Post resistant/baseline resistant Variability [%]</t>
    <phoneticPr fontId="1" type="noConversion"/>
  </si>
  <si>
    <t>Post response/baseline response Count</t>
    <phoneticPr fontId="1" type="noConversion"/>
  </si>
  <si>
    <t>Post response/baseline response Variability [%]</t>
    <phoneticPr fontId="1" type="noConversion"/>
  </si>
  <si>
    <t>Post resistant/post response Count</t>
    <phoneticPr fontId="1" type="noConversion"/>
  </si>
  <si>
    <t>Post resistant/post response Variability [%]</t>
    <phoneticPr fontId="1" type="noConversion"/>
  </si>
  <si>
    <t>Ratio of baseline resistant/baseline response</t>
    <phoneticPr fontId="1" type="noConversion"/>
  </si>
  <si>
    <t>Ratio of baseline resistant/baseline response</t>
  </si>
  <si>
    <t>Ratio of post resistant/baseline resistant</t>
  </si>
  <si>
    <t>Ratio of post response/baseline response</t>
  </si>
  <si>
    <t>Ratio of post resistant/post response</t>
  </si>
  <si>
    <t xml:space="preserve">Supplementary Table 3. List of proteins identified and quantified across all the individual sera samples. </t>
    <phoneticPr fontId="1" type="noConversion"/>
  </si>
  <si>
    <t xml:space="preserve">Supplementary Table 5. The pepetides used for quantification: characteristics and performance </t>
    <phoneticPr fontId="1" type="noConversion"/>
  </si>
  <si>
    <t xml:space="preserve">Supplementary Table 4. List of significant differential proteins between different groups identified by iTRAQ </t>
    <phoneticPr fontId="1" type="noConversion"/>
  </si>
  <si>
    <t>Supplementary Table 6. The importance of each feature in predition model</t>
    <phoneticPr fontId="1" type="noConversion"/>
  </si>
  <si>
    <t>Features</t>
  </si>
  <si>
    <t>Importance</t>
  </si>
  <si>
    <t>sp_P20742_PZP_HUMAN</t>
  </si>
  <si>
    <t>sp_P02775_CXCL7_HUMAN</t>
  </si>
  <si>
    <t>sp_P02751_FINC_HUMAN</t>
  </si>
  <si>
    <t>sp_P25311_ZA2G_HUMAN</t>
  </si>
  <si>
    <t>sp_P0C0L4_CO4A_HUMAN</t>
  </si>
  <si>
    <t>sp_P05109_S10A8_HUMAN</t>
  </si>
  <si>
    <t>sp_P29622_KAIN_HUMAN</t>
  </si>
  <si>
    <t>sp_P05546_HEP2_HUMAN</t>
  </si>
  <si>
    <t>sp_P01031_CO5_HUMAN</t>
  </si>
  <si>
    <t>sp_P06396_GELS_HU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"/>
  </numFmts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sz val="10"/>
      <color theme="1"/>
      <name val="Calibri"/>
      <family val="2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.5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>
      <alignment vertical="center"/>
    </xf>
  </cellStyleXfs>
  <cellXfs count="34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2" xfId="0" applyFont="1" applyBorder="1">
      <alignment vertical="center"/>
    </xf>
    <xf numFmtId="0" fontId="0" fillId="0" borderId="0" xfId="0" applyFont="1">
      <alignment vertical="center"/>
    </xf>
    <xf numFmtId="0" fontId="6" fillId="0" borderId="0" xfId="0" applyFont="1" applyAlignment="1">
      <alignment horizontal="justify" vertical="center" wrapText="1"/>
    </xf>
    <xf numFmtId="0" fontId="6" fillId="0" borderId="1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7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right" vertical="center"/>
    </xf>
    <xf numFmtId="0" fontId="4" fillId="0" borderId="0" xfId="0" applyFont="1" applyAlignment="1">
      <alignment horizontal="left" vertical="center"/>
    </xf>
    <xf numFmtId="0" fontId="2" fillId="0" borderId="0" xfId="0" applyFont="1" applyFill="1">
      <alignment vertical="center"/>
    </xf>
    <xf numFmtId="10" fontId="2" fillId="0" borderId="0" xfId="0" applyNumberFormat="1" applyFont="1" applyFill="1">
      <alignment vertical="center"/>
    </xf>
    <xf numFmtId="0" fontId="2" fillId="0" borderId="1" xfId="0" applyFont="1" applyFill="1" applyBorder="1">
      <alignment vertical="center"/>
    </xf>
    <xf numFmtId="177" fontId="2" fillId="0" borderId="0" xfId="0" applyNumberFormat="1" applyFont="1" applyFill="1">
      <alignment vertical="center"/>
    </xf>
    <xf numFmtId="0" fontId="2" fillId="0" borderId="0" xfId="0" applyFont="1" applyFill="1" applyBorder="1">
      <alignment vertical="center"/>
    </xf>
    <xf numFmtId="10" fontId="2" fillId="0" borderId="0" xfId="0" applyNumberFormat="1" applyFont="1" applyFill="1" applyBorder="1">
      <alignment vertical="center"/>
    </xf>
    <xf numFmtId="0" fontId="2" fillId="0" borderId="2" xfId="0" applyFont="1" applyFill="1" applyBorder="1">
      <alignment vertical="center"/>
    </xf>
    <xf numFmtId="176" fontId="2" fillId="0" borderId="0" xfId="0" applyNumberFormat="1" applyFont="1" applyFill="1">
      <alignment vertical="center"/>
    </xf>
    <xf numFmtId="0" fontId="0" fillId="0" borderId="3" xfId="0" applyBorder="1">
      <alignment vertical="center"/>
    </xf>
    <xf numFmtId="0" fontId="5" fillId="0" borderId="4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5" fillId="0" borderId="5" xfId="0" applyFont="1" applyFill="1" applyBorder="1">
      <alignment vertical="center"/>
    </xf>
    <xf numFmtId="0" fontId="5" fillId="0" borderId="4" xfId="0" applyFont="1" applyBorder="1">
      <alignment vertical="center"/>
    </xf>
    <xf numFmtId="0" fontId="5" fillId="0" borderId="6" xfId="0" applyFont="1" applyBorder="1">
      <alignment vertical="center"/>
    </xf>
    <xf numFmtId="0" fontId="5" fillId="0" borderId="0" xfId="0" applyFont="1" applyBorder="1">
      <alignment vertical="center"/>
    </xf>
    <xf numFmtId="0" fontId="5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5" xfId="0" applyFont="1" applyBorder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C23"/>
  <sheetViews>
    <sheetView workbookViewId="0">
      <selection activeCell="E10" sqref="E10"/>
    </sheetView>
  </sheetViews>
  <sheetFormatPr defaultColWidth="9" defaultRowHeight="14" x14ac:dyDescent="0.25"/>
  <cols>
    <col min="1" max="1" width="16" style="1" customWidth="1"/>
    <col min="2" max="2" width="14.36328125" style="1" customWidth="1"/>
    <col min="3" max="3" width="16.453125" style="1" customWidth="1"/>
    <col min="4" max="16384" width="9" style="1"/>
  </cols>
  <sheetData>
    <row r="2" spans="1:3" ht="14.5" thickBot="1" x14ac:dyDescent="0.3">
      <c r="A2" s="1" t="s">
        <v>656</v>
      </c>
    </row>
    <row r="3" spans="1:3" ht="14.5" thickBot="1" x14ac:dyDescent="0.3">
      <c r="A3" s="2" t="s">
        <v>631</v>
      </c>
      <c r="B3" s="2" t="s">
        <v>632</v>
      </c>
      <c r="C3" s="2" t="s">
        <v>633</v>
      </c>
    </row>
    <row r="4" spans="1:3" x14ac:dyDescent="0.25">
      <c r="A4" s="1" t="s">
        <v>634</v>
      </c>
    </row>
    <row r="5" spans="1:3" x14ac:dyDescent="0.25">
      <c r="A5" s="1" t="s">
        <v>635</v>
      </c>
      <c r="B5" s="1">
        <v>3</v>
      </c>
      <c r="C5" s="1">
        <v>4</v>
      </c>
    </row>
    <row r="6" spans="1:3" x14ac:dyDescent="0.25">
      <c r="A6" s="1" t="s">
        <v>636</v>
      </c>
      <c r="B6" s="1">
        <v>4</v>
      </c>
      <c r="C6" s="1">
        <v>2</v>
      </c>
    </row>
    <row r="7" spans="1:3" x14ac:dyDescent="0.25">
      <c r="A7" s="1" t="s">
        <v>637</v>
      </c>
    </row>
    <row r="8" spans="1:3" x14ac:dyDescent="0.25">
      <c r="A8" s="1" t="s">
        <v>638</v>
      </c>
      <c r="B8" s="1" t="s">
        <v>639</v>
      </c>
      <c r="C8" s="1" t="s">
        <v>640</v>
      </c>
    </row>
    <row r="9" spans="1:3" x14ac:dyDescent="0.25">
      <c r="A9" s="1" t="s">
        <v>641</v>
      </c>
    </row>
    <row r="10" spans="1:3" x14ac:dyDescent="0.25">
      <c r="A10" s="1" t="s">
        <v>642</v>
      </c>
      <c r="B10" s="1">
        <v>0</v>
      </c>
      <c r="C10" s="1">
        <v>0</v>
      </c>
    </row>
    <row r="11" spans="1:3" x14ac:dyDescent="0.25">
      <c r="A11" s="1" t="s">
        <v>643</v>
      </c>
      <c r="B11" s="1">
        <v>7</v>
      </c>
      <c r="C11" s="1">
        <v>6</v>
      </c>
    </row>
    <row r="12" spans="1:3" x14ac:dyDescent="0.25">
      <c r="A12" s="1" t="s">
        <v>644</v>
      </c>
    </row>
    <row r="13" spans="1:3" x14ac:dyDescent="0.25">
      <c r="A13" s="1" t="s">
        <v>645</v>
      </c>
      <c r="B13" s="1">
        <v>7</v>
      </c>
      <c r="C13" s="1">
        <v>0</v>
      </c>
    </row>
    <row r="14" spans="1:3" x14ac:dyDescent="0.25">
      <c r="A14" s="1" t="s">
        <v>646</v>
      </c>
      <c r="B14" s="1">
        <v>0</v>
      </c>
      <c r="C14" s="1">
        <v>2</v>
      </c>
    </row>
    <row r="15" spans="1:3" x14ac:dyDescent="0.25">
      <c r="A15" s="1" t="s">
        <v>647</v>
      </c>
      <c r="B15" s="1">
        <v>0</v>
      </c>
      <c r="C15" s="1">
        <v>4</v>
      </c>
    </row>
    <row r="16" spans="1:3" x14ac:dyDescent="0.25">
      <c r="A16" s="1" t="s">
        <v>648</v>
      </c>
      <c r="B16" s="1">
        <v>0</v>
      </c>
      <c r="C16" s="1">
        <v>0</v>
      </c>
    </row>
    <row r="17" spans="1:3" x14ac:dyDescent="0.25">
      <c r="A17" s="1" t="s">
        <v>649</v>
      </c>
    </row>
    <row r="18" spans="1:3" x14ac:dyDescent="0.25">
      <c r="A18" s="1" t="s">
        <v>650</v>
      </c>
      <c r="B18" s="1">
        <v>5</v>
      </c>
      <c r="C18" s="1">
        <v>4</v>
      </c>
    </row>
    <row r="19" spans="1:3" x14ac:dyDescent="0.25">
      <c r="A19" s="1" t="s">
        <v>651</v>
      </c>
      <c r="B19" s="1">
        <v>2</v>
      </c>
      <c r="C19" s="1">
        <v>2</v>
      </c>
    </row>
    <row r="20" spans="1:3" x14ac:dyDescent="0.25">
      <c r="A20" s="1" t="s">
        <v>652</v>
      </c>
      <c r="B20" s="1">
        <v>0</v>
      </c>
      <c r="C20" s="1">
        <v>0</v>
      </c>
    </row>
    <row r="21" spans="1:3" x14ac:dyDescent="0.25">
      <c r="A21" s="1" t="s">
        <v>653</v>
      </c>
    </row>
    <row r="22" spans="1:3" x14ac:dyDescent="0.25">
      <c r="A22" s="1" t="s">
        <v>654</v>
      </c>
      <c r="B22" s="1">
        <v>7</v>
      </c>
    </row>
    <row r="23" spans="1:3" ht="14.5" thickBot="1" x14ac:dyDescent="0.3">
      <c r="A23" s="3" t="s">
        <v>655</v>
      </c>
      <c r="B23" s="3"/>
      <c r="C23" s="3">
        <v>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D25"/>
  <sheetViews>
    <sheetView workbookViewId="0">
      <selection activeCell="B5" sqref="B5"/>
    </sheetView>
  </sheetViews>
  <sheetFormatPr defaultRowHeight="14" x14ac:dyDescent="0.25"/>
  <cols>
    <col min="1" max="1" width="16.90625" customWidth="1"/>
    <col min="2" max="2" width="15" customWidth="1"/>
  </cols>
  <sheetData>
    <row r="2" spans="1:4" ht="14.5" thickBot="1" x14ac:dyDescent="0.3">
      <c r="A2" s="1" t="s">
        <v>661</v>
      </c>
      <c r="B2" s="4"/>
      <c r="C2" s="4"/>
      <c r="D2" s="4"/>
    </row>
    <row r="3" spans="1:4" ht="16" thickBot="1" x14ac:dyDescent="0.3">
      <c r="A3" s="6" t="s">
        <v>631</v>
      </c>
      <c r="B3" s="6" t="s">
        <v>657</v>
      </c>
      <c r="C3" s="4"/>
      <c r="D3" s="4"/>
    </row>
    <row r="4" spans="1:4" ht="15.5" x14ac:dyDescent="0.25">
      <c r="A4" s="5" t="s">
        <v>634</v>
      </c>
      <c r="B4" s="5"/>
      <c r="C4" s="4"/>
      <c r="D4" s="4"/>
    </row>
    <row r="5" spans="1:4" ht="15.5" x14ac:dyDescent="0.25">
      <c r="A5" s="5" t="s">
        <v>635</v>
      </c>
      <c r="B5" s="5">
        <v>57</v>
      </c>
      <c r="C5" s="4"/>
      <c r="D5" s="4"/>
    </row>
    <row r="6" spans="1:4" ht="15.5" x14ac:dyDescent="0.25">
      <c r="A6" s="5" t="s">
        <v>636</v>
      </c>
      <c r="B6" s="5">
        <v>34</v>
      </c>
      <c r="C6" s="4"/>
      <c r="D6" s="4"/>
    </row>
    <row r="7" spans="1:4" ht="15.5" x14ac:dyDescent="0.25">
      <c r="A7" s="5" t="s">
        <v>637</v>
      </c>
      <c r="B7" s="5"/>
      <c r="C7" s="4"/>
      <c r="D7" s="4"/>
    </row>
    <row r="8" spans="1:4" ht="15.5" x14ac:dyDescent="0.25">
      <c r="A8" s="5" t="s">
        <v>638</v>
      </c>
      <c r="B8" s="5" t="s">
        <v>658</v>
      </c>
      <c r="C8" s="4"/>
      <c r="D8" s="4"/>
    </row>
    <row r="9" spans="1:4" ht="15.5" x14ac:dyDescent="0.25">
      <c r="A9" s="5" t="s">
        <v>641</v>
      </c>
      <c r="B9" s="5"/>
      <c r="C9" s="4"/>
      <c r="D9" s="4"/>
    </row>
    <row r="10" spans="1:4" ht="15.5" x14ac:dyDescent="0.25">
      <c r="A10" s="5" t="s">
        <v>642</v>
      </c>
      <c r="B10" s="5">
        <v>2</v>
      </c>
      <c r="C10" s="4"/>
      <c r="D10" s="4"/>
    </row>
    <row r="11" spans="1:4" ht="15.5" x14ac:dyDescent="0.25">
      <c r="A11" s="5" t="s">
        <v>643</v>
      </c>
      <c r="B11" s="5">
        <v>89</v>
      </c>
      <c r="C11" s="4"/>
      <c r="D11" s="4"/>
    </row>
    <row r="12" spans="1:4" ht="15.5" x14ac:dyDescent="0.25">
      <c r="A12" s="5" t="s">
        <v>644</v>
      </c>
      <c r="B12" s="5"/>
      <c r="C12" s="4"/>
      <c r="D12" s="4"/>
    </row>
    <row r="13" spans="1:4" ht="15.5" x14ac:dyDescent="0.25">
      <c r="A13" s="5" t="s">
        <v>645</v>
      </c>
      <c r="B13" s="5">
        <v>16</v>
      </c>
      <c r="C13" s="4"/>
      <c r="D13" s="4"/>
    </row>
    <row r="14" spans="1:4" ht="15.5" x14ac:dyDescent="0.25">
      <c r="A14" s="5" t="s">
        <v>646</v>
      </c>
      <c r="B14" s="5">
        <v>26</v>
      </c>
      <c r="C14" s="4"/>
      <c r="D14" s="4"/>
    </row>
    <row r="15" spans="1:4" ht="15.5" x14ac:dyDescent="0.25">
      <c r="A15" s="5" t="s">
        <v>647</v>
      </c>
      <c r="B15" s="5">
        <v>49</v>
      </c>
      <c r="C15" s="4"/>
      <c r="D15" s="4"/>
    </row>
    <row r="16" spans="1:4" ht="15.5" x14ac:dyDescent="0.25">
      <c r="A16" s="5" t="s">
        <v>648</v>
      </c>
      <c r="B16" s="5"/>
      <c r="C16" s="4"/>
      <c r="D16" s="4"/>
    </row>
    <row r="17" spans="1:4" ht="31" x14ac:dyDescent="0.25">
      <c r="A17" s="5" t="s">
        <v>649</v>
      </c>
      <c r="B17" s="5"/>
      <c r="C17" s="4"/>
      <c r="D17" s="4"/>
    </row>
    <row r="18" spans="1:4" ht="15.5" x14ac:dyDescent="0.25">
      <c r="A18" s="5" t="s">
        <v>650</v>
      </c>
      <c r="B18" s="5">
        <v>57</v>
      </c>
      <c r="C18" s="4"/>
      <c r="D18" s="4"/>
    </row>
    <row r="19" spans="1:4" ht="15.5" x14ac:dyDescent="0.25">
      <c r="A19" s="5" t="s">
        <v>651</v>
      </c>
      <c r="B19" s="5">
        <v>24</v>
      </c>
      <c r="C19" s="4"/>
      <c r="D19" s="4"/>
    </row>
    <row r="20" spans="1:4" ht="15.5" x14ac:dyDescent="0.25">
      <c r="A20" s="5" t="s">
        <v>652</v>
      </c>
      <c r="B20" s="5">
        <v>10</v>
      </c>
      <c r="C20" s="4"/>
      <c r="D20" s="4"/>
    </row>
    <row r="21" spans="1:4" ht="31" x14ac:dyDescent="0.25">
      <c r="A21" s="5" t="s">
        <v>653</v>
      </c>
      <c r="B21" s="5"/>
      <c r="C21" s="4"/>
      <c r="D21" s="4"/>
    </row>
    <row r="22" spans="1:4" ht="15.5" x14ac:dyDescent="0.25">
      <c r="A22" s="5" t="s">
        <v>654</v>
      </c>
      <c r="B22" s="5">
        <v>16</v>
      </c>
      <c r="C22" s="4"/>
      <c r="D22" s="4"/>
    </row>
    <row r="23" spans="1:4" ht="15.5" x14ac:dyDescent="0.25">
      <c r="A23" s="5" t="s">
        <v>659</v>
      </c>
      <c r="B23" s="5">
        <v>31</v>
      </c>
      <c r="C23" s="4"/>
      <c r="D23" s="4"/>
    </row>
    <row r="24" spans="1:4" ht="15.5" x14ac:dyDescent="0.25">
      <c r="A24" s="5" t="s">
        <v>660</v>
      </c>
      <c r="B24" s="5">
        <v>32</v>
      </c>
      <c r="C24" s="4"/>
      <c r="D24" s="4"/>
    </row>
    <row r="25" spans="1:4" ht="16" thickBot="1" x14ac:dyDescent="0.3">
      <c r="A25" s="7" t="s">
        <v>655</v>
      </c>
      <c r="B25" s="7">
        <v>12</v>
      </c>
      <c r="C25" s="4"/>
      <c r="D25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W313"/>
  <sheetViews>
    <sheetView zoomScale="82" zoomScaleNormal="82" workbookViewId="0">
      <selection activeCell="H14" sqref="H14"/>
    </sheetView>
  </sheetViews>
  <sheetFormatPr defaultColWidth="9" defaultRowHeight="14" x14ac:dyDescent="0.25"/>
  <cols>
    <col min="1" max="1" width="9" style="15"/>
    <col min="2" max="2" width="22.08984375" style="15" customWidth="1"/>
    <col min="3" max="4" width="9" style="15"/>
    <col min="5" max="5" width="9" style="15" customWidth="1"/>
    <col min="6" max="8" width="9" style="15"/>
    <col min="9" max="9" width="14" style="15" customWidth="1"/>
    <col min="10" max="10" width="12" style="15" customWidth="1"/>
    <col min="11" max="11" width="14.453125" style="15" customWidth="1"/>
    <col min="12" max="12" width="13.453125" style="15" customWidth="1"/>
    <col min="13" max="14" width="12.08984375" style="15" customWidth="1"/>
    <col min="15" max="15" width="15.26953125" style="15" customWidth="1"/>
    <col min="16" max="16384" width="9" style="15"/>
  </cols>
  <sheetData>
    <row r="2" spans="1:23" ht="14.5" thickBot="1" x14ac:dyDescent="0.3">
      <c r="A2" s="21" t="s">
        <v>812</v>
      </c>
      <c r="B2" s="21"/>
      <c r="C2" s="21"/>
      <c r="D2" s="21"/>
      <c r="E2" s="21"/>
      <c r="F2" s="21"/>
      <c r="G2" s="21"/>
    </row>
    <row r="3" spans="1:23" ht="14.5" thickBot="1" x14ac:dyDescent="0.3">
      <c r="A3" s="17" t="s">
        <v>0</v>
      </c>
      <c r="B3" s="17" t="s">
        <v>1</v>
      </c>
      <c r="C3" s="17" t="s">
        <v>2</v>
      </c>
      <c r="D3" s="17" t="s">
        <v>3</v>
      </c>
      <c r="E3" s="17" t="s">
        <v>4</v>
      </c>
      <c r="F3" s="17" t="s">
        <v>5</v>
      </c>
      <c r="G3" s="17" t="s">
        <v>6</v>
      </c>
      <c r="H3" s="17" t="s">
        <v>7</v>
      </c>
      <c r="I3" s="17" t="s">
        <v>807</v>
      </c>
      <c r="J3" s="17" t="s">
        <v>799</v>
      </c>
      <c r="K3" s="17" t="s">
        <v>800</v>
      </c>
      <c r="L3" s="17" t="s">
        <v>796</v>
      </c>
      <c r="M3" s="17" t="s">
        <v>801</v>
      </c>
      <c r="N3" s="17" t="s">
        <v>802</v>
      </c>
      <c r="O3" s="17" t="s">
        <v>797</v>
      </c>
      <c r="P3" s="17" t="s">
        <v>803</v>
      </c>
      <c r="Q3" s="17" t="s">
        <v>804</v>
      </c>
      <c r="R3" s="17" t="s">
        <v>798</v>
      </c>
      <c r="S3" s="17" t="s">
        <v>805</v>
      </c>
      <c r="T3" s="17" t="s">
        <v>806</v>
      </c>
      <c r="U3" s="17" t="s">
        <v>8</v>
      </c>
      <c r="V3" s="17" t="s">
        <v>9</v>
      </c>
      <c r="W3" s="17" t="s">
        <v>10</v>
      </c>
    </row>
    <row r="4" spans="1:23" x14ac:dyDescent="0.25">
      <c r="A4" s="15" t="s">
        <v>11</v>
      </c>
      <c r="B4" s="15" t="s">
        <v>12</v>
      </c>
      <c r="C4" s="15">
        <v>9574.9</v>
      </c>
      <c r="D4" s="16">
        <v>0.67530000000000001</v>
      </c>
      <c r="E4" s="15">
        <v>3</v>
      </c>
      <c r="F4" s="15">
        <v>139</v>
      </c>
      <c r="G4" s="15">
        <v>139</v>
      </c>
      <c r="H4" s="15">
        <v>1152</v>
      </c>
      <c r="I4" s="15">
        <v>1.238</v>
      </c>
      <c r="J4" s="15">
        <v>1091</v>
      </c>
      <c r="K4" s="15">
        <v>21</v>
      </c>
      <c r="L4" s="15">
        <v>0.82599999999999996</v>
      </c>
      <c r="M4" s="15">
        <v>1091</v>
      </c>
      <c r="N4" s="15">
        <v>40.299999999999997</v>
      </c>
      <c r="O4" s="15">
        <v>0.97099999999999997</v>
      </c>
      <c r="P4" s="15">
        <v>1091</v>
      </c>
      <c r="Q4" s="15">
        <v>28.6</v>
      </c>
      <c r="R4" s="22">
        <f t="shared" ref="R4:R67" si="0">I4*L4/O4</f>
        <v>1.0531287332646755</v>
      </c>
      <c r="S4" s="15">
        <f t="shared" ref="S4:S67" si="1">J4*M4/P4</f>
        <v>1091</v>
      </c>
      <c r="T4" s="18">
        <f t="shared" ref="T4:T67" si="2">K4*N4/Q4</f>
        <v>29.590909090909086</v>
      </c>
      <c r="U4" s="15">
        <v>1663</v>
      </c>
      <c r="V4" s="15">
        <v>187</v>
      </c>
      <c r="W4" s="15">
        <v>6.4</v>
      </c>
    </row>
    <row r="5" spans="1:23" x14ac:dyDescent="0.25">
      <c r="A5" s="15" t="s">
        <v>13</v>
      </c>
      <c r="B5" s="15" t="s">
        <v>14</v>
      </c>
      <c r="C5" s="15">
        <v>8500.86</v>
      </c>
      <c r="D5" s="16">
        <v>0.82379999999999998</v>
      </c>
      <c r="E5" s="15">
        <v>3</v>
      </c>
      <c r="F5" s="15">
        <v>79</v>
      </c>
      <c r="G5" s="15">
        <v>79</v>
      </c>
      <c r="H5" s="15">
        <v>1617</v>
      </c>
      <c r="I5" s="15">
        <v>1.145</v>
      </c>
      <c r="J5" s="15">
        <v>1481</v>
      </c>
      <c r="K5" s="15">
        <v>25.2</v>
      </c>
      <c r="L5" s="15">
        <v>1.081</v>
      </c>
      <c r="M5" s="15">
        <v>1482</v>
      </c>
      <c r="N5" s="15">
        <v>32.700000000000003</v>
      </c>
      <c r="O5" s="15">
        <v>1.18</v>
      </c>
      <c r="P5" s="15">
        <v>1481</v>
      </c>
      <c r="Q5" s="15">
        <v>30.9</v>
      </c>
      <c r="R5" s="22">
        <f t="shared" si="0"/>
        <v>1.048936440677966</v>
      </c>
      <c r="S5" s="15">
        <f t="shared" si="1"/>
        <v>1482</v>
      </c>
      <c r="T5" s="18">
        <f t="shared" si="2"/>
        <v>26.667961165048549</v>
      </c>
      <c r="U5" s="15">
        <v>698</v>
      </c>
      <c r="V5" s="15">
        <v>77</v>
      </c>
      <c r="W5" s="15">
        <v>7.12</v>
      </c>
    </row>
    <row r="6" spans="1:23" x14ac:dyDescent="0.25">
      <c r="A6" s="15" t="s">
        <v>15</v>
      </c>
      <c r="B6" s="15" t="s">
        <v>16</v>
      </c>
      <c r="C6" s="15">
        <v>7248.43</v>
      </c>
      <c r="D6" s="16">
        <v>0.59160000000000001</v>
      </c>
      <c r="E6" s="15">
        <v>2</v>
      </c>
      <c r="F6" s="15">
        <v>66</v>
      </c>
      <c r="G6" s="15">
        <v>76</v>
      </c>
      <c r="H6" s="15">
        <v>1015</v>
      </c>
      <c r="I6" s="15">
        <v>0.98799999999999999</v>
      </c>
      <c r="J6" s="15">
        <v>868</v>
      </c>
      <c r="K6" s="15">
        <v>18.399999999999999</v>
      </c>
      <c r="L6" s="15">
        <v>1.07</v>
      </c>
      <c r="M6" s="15">
        <v>868</v>
      </c>
      <c r="N6" s="15">
        <v>37.5</v>
      </c>
      <c r="O6" s="15">
        <v>1.135</v>
      </c>
      <c r="P6" s="15">
        <v>868</v>
      </c>
      <c r="Q6" s="15">
        <v>25.5</v>
      </c>
      <c r="R6" s="22">
        <f t="shared" si="0"/>
        <v>0.93141850220264322</v>
      </c>
      <c r="S6" s="15">
        <f t="shared" si="1"/>
        <v>868</v>
      </c>
      <c r="T6" s="18">
        <f t="shared" si="2"/>
        <v>27.058823529411764</v>
      </c>
      <c r="U6" s="15">
        <v>1474</v>
      </c>
      <c r="V6" s="15">
        <v>163.19999999999999</v>
      </c>
      <c r="W6" s="15">
        <v>6.46</v>
      </c>
    </row>
    <row r="7" spans="1:23" x14ac:dyDescent="0.25">
      <c r="A7" s="15" t="s">
        <v>17</v>
      </c>
      <c r="B7" s="15" t="s">
        <v>18</v>
      </c>
      <c r="C7" s="15">
        <v>6990.25</v>
      </c>
      <c r="D7" s="16">
        <v>0.82269999999999999</v>
      </c>
      <c r="E7" s="15">
        <v>2</v>
      </c>
      <c r="F7" s="15">
        <v>66</v>
      </c>
      <c r="G7" s="15">
        <v>66</v>
      </c>
      <c r="H7" s="15">
        <v>968</v>
      </c>
      <c r="I7" s="15">
        <v>0.48799999999999999</v>
      </c>
      <c r="J7" s="15">
        <v>861</v>
      </c>
      <c r="K7" s="15">
        <v>52.3</v>
      </c>
      <c r="L7" s="15">
        <v>1.089</v>
      </c>
      <c r="M7" s="15">
        <v>862</v>
      </c>
      <c r="N7" s="15">
        <v>27.5</v>
      </c>
      <c r="O7" s="15">
        <v>0.58699999999999997</v>
      </c>
      <c r="P7" s="15">
        <v>861</v>
      </c>
      <c r="Q7" s="15">
        <v>47.3</v>
      </c>
      <c r="R7" s="22">
        <f t="shared" si="0"/>
        <v>0.90533560477001707</v>
      </c>
      <c r="S7" s="15">
        <f t="shared" si="1"/>
        <v>862</v>
      </c>
      <c r="T7" s="18">
        <f t="shared" si="2"/>
        <v>30.40697674418605</v>
      </c>
      <c r="U7" s="15">
        <v>609</v>
      </c>
      <c r="V7" s="15">
        <v>69.3</v>
      </c>
      <c r="W7" s="15">
        <v>6.28</v>
      </c>
    </row>
    <row r="8" spans="1:23" x14ac:dyDescent="0.25">
      <c r="A8" s="15" t="s">
        <v>19</v>
      </c>
      <c r="B8" s="15" t="s">
        <v>20</v>
      </c>
      <c r="C8" s="15">
        <v>4984.99</v>
      </c>
      <c r="D8" s="16">
        <v>0.68720000000000003</v>
      </c>
      <c r="E8" s="15">
        <v>1</v>
      </c>
      <c r="F8" s="15">
        <v>20</v>
      </c>
      <c r="G8" s="15">
        <v>38</v>
      </c>
      <c r="H8" s="15">
        <v>911</v>
      </c>
      <c r="I8" s="15">
        <v>2.105</v>
      </c>
      <c r="J8" s="15">
        <v>506</v>
      </c>
      <c r="K8" s="15">
        <v>40.700000000000003</v>
      </c>
      <c r="L8" s="15">
        <v>1.3089999999999999</v>
      </c>
      <c r="M8" s="15">
        <v>506</v>
      </c>
      <c r="N8" s="15">
        <v>17.8</v>
      </c>
      <c r="O8" s="15">
        <v>1.744</v>
      </c>
      <c r="P8" s="15">
        <v>506</v>
      </c>
      <c r="Q8" s="15">
        <v>34.799999999999997</v>
      </c>
      <c r="R8" s="22">
        <f t="shared" si="0"/>
        <v>1.5799569954128441</v>
      </c>
      <c r="S8" s="15">
        <f t="shared" si="1"/>
        <v>506</v>
      </c>
      <c r="T8" s="18">
        <f t="shared" si="2"/>
        <v>20.817816091954025</v>
      </c>
      <c r="U8" s="15">
        <v>406</v>
      </c>
      <c r="V8" s="15">
        <v>45.2</v>
      </c>
      <c r="W8" s="15">
        <v>6.58</v>
      </c>
    </row>
    <row r="9" spans="1:23" x14ac:dyDescent="0.25">
      <c r="A9" s="15" t="s">
        <v>21</v>
      </c>
      <c r="B9" s="15" t="s">
        <v>22</v>
      </c>
      <c r="C9" s="15">
        <v>3767.03</v>
      </c>
      <c r="D9" s="16">
        <v>0.48049999999999998</v>
      </c>
      <c r="E9" s="15">
        <v>2</v>
      </c>
      <c r="F9" s="15">
        <v>4</v>
      </c>
      <c r="G9" s="15">
        <v>91</v>
      </c>
      <c r="H9" s="15">
        <v>550</v>
      </c>
      <c r="I9" s="15">
        <v>1.0529999999999999</v>
      </c>
      <c r="J9" s="15">
        <v>21</v>
      </c>
      <c r="K9" s="15">
        <v>11.4</v>
      </c>
      <c r="L9" s="15">
        <v>0.80200000000000005</v>
      </c>
      <c r="M9" s="15">
        <v>21</v>
      </c>
      <c r="N9" s="15">
        <v>25.9</v>
      </c>
      <c r="O9" s="15">
        <v>0.81200000000000006</v>
      </c>
      <c r="P9" s="15">
        <v>21</v>
      </c>
      <c r="Q9" s="15">
        <v>28.1</v>
      </c>
      <c r="R9" s="22">
        <f t="shared" si="0"/>
        <v>1.0400320197044335</v>
      </c>
      <c r="S9" s="15">
        <f t="shared" si="1"/>
        <v>21</v>
      </c>
      <c r="T9" s="18">
        <f t="shared" si="2"/>
        <v>10.507473309608541</v>
      </c>
      <c r="U9" s="15">
        <v>1744</v>
      </c>
      <c r="V9" s="15">
        <v>192.6</v>
      </c>
      <c r="W9" s="15">
        <v>7.27</v>
      </c>
    </row>
    <row r="10" spans="1:23" x14ac:dyDescent="0.25">
      <c r="A10" s="15" t="s">
        <v>23</v>
      </c>
      <c r="B10" s="15" t="s">
        <v>24</v>
      </c>
      <c r="C10" s="15">
        <v>3624.61</v>
      </c>
      <c r="D10" s="16">
        <v>0.48509999999999998</v>
      </c>
      <c r="E10" s="15">
        <v>2</v>
      </c>
      <c r="F10" s="15">
        <v>3</v>
      </c>
      <c r="G10" s="15">
        <v>90</v>
      </c>
      <c r="H10" s="15">
        <v>550</v>
      </c>
      <c r="I10" s="15">
        <v>1.0489999999999999</v>
      </c>
      <c r="J10" s="15">
        <v>19</v>
      </c>
      <c r="K10" s="15">
        <v>24.6</v>
      </c>
      <c r="L10" s="15">
        <v>0.65800000000000003</v>
      </c>
      <c r="M10" s="15">
        <v>19</v>
      </c>
      <c r="N10" s="15">
        <v>12.3</v>
      </c>
      <c r="O10" s="15">
        <v>1.0489999999999999</v>
      </c>
      <c r="P10" s="15">
        <v>19</v>
      </c>
      <c r="Q10" s="15">
        <v>15.9</v>
      </c>
      <c r="R10" s="22">
        <f t="shared" si="0"/>
        <v>0.65800000000000003</v>
      </c>
      <c r="S10" s="15">
        <f t="shared" si="1"/>
        <v>19</v>
      </c>
      <c r="T10" s="18">
        <f t="shared" si="2"/>
        <v>19.030188679245285</v>
      </c>
      <c r="U10" s="15">
        <v>1744</v>
      </c>
      <c r="V10" s="15">
        <v>192.7</v>
      </c>
      <c r="W10" s="15">
        <v>7.08</v>
      </c>
    </row>
    <row r="11" spans="1:23" x14ac:dyDescent="0.25">
      <c r="A11" s="15" t="s">
        <v>25</v>
      </c>
      <c r="B11" s="15" t="s">
        <v>26</v>
      </c>
      <c r="C11" s="15">
        <v>2913.97</v>
      </c>
      <c r="D11" s="16">
        <v>0.83899999999999997</v>
      </c>
      <c r="E11" s="15">
        <v>15</v>
      </c>
      <c r="F11" s="15">
        <v>42</v>
      </c>
      <c r="G11" s="15">
        <v>42</v>
      </c>
      <c r="H11" s="15">
        <v>901</v>
      </c>
      <c r="I11" s="15">
        <v>0.98199999999999998</v>
      </c>
      <c r="J11" s="15">
        <v>857</v>
      </c>
      <c r="K11" s="15">
        <v>20.100000000000001</v>
      </c>
      <c r="L11" s="15">
        <v>0.58799999999999997</v>
      </c>
      <c r="M11" s="15">
        <v>857</v>
      </c>
      <c r="N11" s="15">
        <v>50</v>
      </c>
      <c r="O11" s="15">
        <v>0.997</v>
      </c>
      <c r="P11" s="15">
        <v>857</v>
      </c>
      <c r="Q11" s="15">
        <v>25.8</v>
      </c>
      <c r="R11" s="22">
        <f t="shared" si="0"/>
        <v>0.57915346038114335</v>
      </c>
      <c r="S11" s="15">
        <f t="shared" si="1"/>
        <v>857</v>
      </c>
      <c r="T11" s="18">
        <f t="shared" si="2"/>
        <v>38.953488372093027</v>
      </c>
      <c r="U11" s="15">
        <v>267</v>
      </c>
      <c r="V11" s="15">
        <v>30.8</v>
      </c>
      <c r="W11" s="15">
        <v>5.76</v>
      </c>
    </row>
    <row r="12" spans="1:23" x14ac:dyDescent="0.25">
      <c r="A12" s="15" t="s">
        <v>27</v>
      </c>
      <c r="B12" s="15" t="s">
        <v>28</v>
      </c>
      <c r="C12" s="15">
        <v>2883.53</v>
      </c>
      <c r="D12" s="16">
        <v>0.34889999999999999</v>
      </c>
      <c r="E12" s="15">
        <v>8</v>
      </c>
      <c r="F12" s="15">
        <v>185</v>
      </c>
      <c r="G12" s="15">
        <v>185</v>
      </c>
      <c r="H12" s="15">
        <v>622</v>
      </c>
      <c r="I12" s="15">
        <v>0.82599999999999996</v>
      </c>
      <c r="J12" s="15">
        <v>592</v>
      </c>
      <c r="K12" s="15">
        <v>20.5</v>
      </c>
      <c r="L12" s="15">
        <v>0.55200000000000005</v>
      </c>
      <c r="M12" s="15">
        <v>592</v>
      </c>
      <c r="N12" s="15">
        <v>63.3</v>
      </c>
      <c r="O12" s="15">
        <v>0.71799999999999997</v>
      </c>
      <c r="P12" s="15">
        <v>592</v>
      </c>
      <c r="Q12" s="15">
        <v>32.299999999999997</v>
      </c>
      <c r="R12" s="22">
        <f t="shared" si="0"/>
        <v>0.63503064066852377</v>
      </c>
      <c r="S12" s="15">
        <f t="shared" si="1"/>
        <v>592</v>
      </c>
      <c r="T12" s="18">
        <f t="shared" si="2"/>
        <v>40.174922600619198</v>
      </c>
      <c r="U12" s="15">
        <v>4563</v>
      </c>
      <c r="V12" s="15">
        <v>515.29999999999995</v>
      </c>
      <c r="W12" s="15">
        <v>7.05</v>
      </c>
    </row>
    <row r="13" spans="1:23" x14ac:dyDescent="0.25">
      <c r="A13" s="15" t="s">
        <v>29</v>
      </c>
      <c r="B13" s="15" t="s">
        <v>30</v>
      </c>
      <c r="C13" s="15">
        <v>2853.07</v>
      </c>
      <c r="D13" s="16">
        <v>0.56940000000000002</v>
      </c>
      <c r="E13" s="15">
        <v>1</v>
      </c>
      <c r="F13" s="15">
        <v>8</v>
      </c>
      <c r="G13" s="15">
        <v>20</v>
      </c>
      <c r="H13" s="15">
        <v>458</v>
      </c>
      <c r="I13" s="15">
        <v>1.1060000000000001</v>
      </c>
      <c r="J13" s="15">
        <v>136</v>
      </c>
      <c r="K13" s="15">
        <v>22.4</v>
      </c>
      <c r="L13" s="15">
        <v>1.103</v>
      </c>
      <c r="M13" s="15">
        <v>136</v>
      </c>
      <c r="N13" s="15">
        <v>21.4</v>
      </c>
      <c r="O13" s="15">
        <v>1.3779999999999999</v>
      </c>
      <c r="P13" s="15">
        <v>136</v>
      </c>
      <c r="Q13" s="15">
        <v>21.4</v>
      </c>
      <c r="R13" s="22">
        <f t="shared" si="0"/>
        <v>0.8852815674891148</v>
      </c>
      <c r="S13" s="15">
        <f t="shared" si="1"/>
        <v>136</v>
      </c>
      <c r="T13" s="18">
        <f t="shared" si="2"/>
        <v>22.4</v>
      </c>
      <c r="U13" s="15">
        <v>353</v>
      </c>
      <c r="V13" s="15">
        <v>37.6</v>
      </c>
      <c r="W13" s="15">
        <v>6.51</v>
      </c>
    </row>
    <row r="14" spans="1:23" x14ac:dyDescent="0.25">
      <c r="A14" s="15" t="s">
        <v>31</v>
      </c>
      <c r="B14" s="15" t="s">
        <v>32</v>
      </c>
      <c r="C14" s="15">
        <v>2556.12</v>
      </c>
      <c r="D14" s="16">
        <v>0.61260000000000003</v>
      </c>
      <c r="E14" s="15">
        <v>2</v>
      </c>
      <c r="F14" s="15">
        <v>36</v>
      </c>
      <c r="G14" s="15">
        <v>36</v>
      </c>
      <c r="H14" s="15">
        <v>772</v>
      </c>
      <c r="I14" s="15">
        <v>1.0129999999999999</v>
      </c>
      <c r="J14" s="15">
        <v>675</v>
      </c>
      <c r="K14" s="15">
        <v>18.100000000000001</v>
      </c>
      <c r="L14" s="15">
        <v>0.94299999999999995</v>
      </c>
      <c r="M14" s="15">
        <v>675</v>
      </c>
      <c r="N14" s="15">
        <v>47.4</v>
      </c>
      <c r="O14" s="15">
        <v>1.1120000000000001</v>
      </c>
      <c r="P14" s="15">
        <v>675</v>
      </c>
      <c r="Q14" s="15">
        <v>30.4</v>
      </c>
      <c r="R14" s="22">
        <f t="shared" si="0"/>
        <v>0.85904586330935229</v>
      </c>
      <c r="S14" s="15">
        <f t="shared" si="1"/>
        <v>675</v>
      </c>
      <c r="T14" s="18">
        <f t="shared" si="2"/>
        <v>28.221710526315793</v>
      </c>
      <c r="U14" s="15">
        <v>462</v>
      </c>
      <c r="V14" s="15">
        <v>51.6</v>
      </c>
      <c r="W14" s="15">
        <v>7.02</v>
      </c>
    </row>
    <row r="15" spans="1:23" x14ac:dyDescent="0.25">
      <c r="A15" s="15" t="s">
        <v>33</v>
      </c>
      <c r="B15" s="15" t="s">
        <v>34</v>
      </c>
      <c r="C15" s="15">
        <v>2324.2600000000002</v>
      </c>
      <c r="D15" s="16">
        <v>0.57350000000000001</v>
      </c>
      <c r="E15" s="15">
        <v>1</v>
      </c>
      <c r="F15" s="15">
        <v>4</v>
      </c>
      <c r="G15" s="15">
        <v>16</v>
      </c>
      <c r="H15" s="15">
        <v>369</v>
      </c>
      <c r="I15" s="15">
        <v>0.81499999999999995</v>
      </c>
      <c r="J15" s="15">
        <v>45</v>
      </c>
      <c r="K15" s="15">
        <v>14.6</v>
      </c>
      <c r="L15" s="15">
        <v>0.95699999999999996</v>
      </c>
      <c r="M15" s="15">
        <v>45</v>
      </c>
      <c r="N15" s="15">
        <v>26.8</v>
      </c>
      <c r="O15" s="15">
        <v>1.278</v>
      </c>
      <c r="P15" s="15">
        <v>45</v>
      </c>
      <c r="Q15" s="15">
        <v>23</v>
      </c>
      <c r="R15" s="22">
        <f t="shared" si="0"/>
        <v>0.61029342723004687</v>
      </c>
      <c r="S15" s="15">
        <f t="shared" si="1"/>
        <v>45</v>
      </c>
      <c r="T15" s="18">
        <f t="shared" si="2"/>
        <v>17.012173913043476</v>
      </c>
      <c r="U15" s="15">
        <v>340</v>
      </c>
      <c r="V15" s="15">
        <v>36.5</v>
      </c>
      <c r="W15" s="15">
        <v>6.1</v>
      </c>
    </row>
    <row r="16" spans="1:23" x14ac:dyDescent="0.25">
      <c r="A16" s="15" t="s">
        <v>35</v>
      </c>
      <c r="B16" s="15" t="s">
        <v>36</v>
      </c>
      <c r="C16" s="15">
        <v>2224.12</v>
      </c>
      <c r="D16" s="16">
        <v>0.6411</v>
      </c>
      <c r="E16" s="15">
        <v>3</v>
      </c>
      <c r="F16" s="15">
        <v>35</v>
      </c>
      <c r="G16" s="15">
        <v>35</v>
      </c>
      <c r="H16" s="15">
        <v>634</v>
      </c>
      <c r="I16" s="15">
        <v>1.0620000000000001</v>
      </c>
      <c r="J16" s="15">
        <v>609</v>
      </c>
      <c r="K16" s="15">
        <v>28</v>
      </c>
      <c r="L16" s="15">
        <v>1.3740000000000001</v>
      </c>
      <c r="M16" s="15">
        <v>609</v>
      </c>
      <c r="N16" s="15">
        <v>26.2</v>
      </c>
      <c r="O16" s="15">
        <v>1.1279999999999999</v>
      </c>
      <c r="P16" s="15">
        <v>609</v>
      </c>
      <c r="Q16" s="15">
        <v>23.2</v>
      </c>
      <c r="R16" s="22">
        <f t="shared" si="0"/>
        <v>1.2936063829787237</v>
      </c>
      <c r="S16" s="15">
        <f t="shared" si="1"/>
        <v>609</v>
      </c>
      <c r="T16" s="18">
        <f t="shared" si="2"/>
        <v>31.620689655172416</v>
      </c>
      <c r="U16" s="15">
        <v>418</v>
      </c>
      <c r="V16" s="15">
        <v>46.7</v>
      </c>
      <c r="W16" s="15">
        <v>5.59</v>
      </c>
    </row>
    <row r="17" spans="1:23" x14ac:dyDescent="0.25">
      <c r="A17" s="15" t="s">
        <v>37</v>
      </c>
      <c r="B17" s="15" t="s">
        <v>38</v>
      </c>
      <c r="C17" s="15">
        <v>2107.58</v>
      </c>
      <c r="D17" s="16">
        <v>0.34939999999999999</v>
      </c>
      <c r="E17" s="15">
        <v>1</v>
      </c>
      <c r="F17" s="15">
        <v>18</v>
      </c>
      <c r="G17" s="15">
        <v>18</v>
      </c>
      <c r="H17" s="15">
        <v>201</v>
      </c>
      <c r="I17" s="15">
        <v>1.1220000000000001</v>
      </c>
      <c r="J17" s="15">
        <v>188</v>
      </c>
      <c r="K17" s="15">
        <v>20.399999999999999</v>
      </c>
      <c r="L17" s="15">
        <v>1.167</v>
      </c>
      <c r="M17" s="15">
        <v>188</v>
      </c>
      <c r="N17" s="15">
        <v>26.1</v>
      </c>
      <c r="O17" s="15">
        <v>1.1000000000000001</v>
      </c>
      <c r="P17" s="15">
        <v>188</v>
      </c>
      <c r="Q17" s="15">
        <v>27</v>
      </c>
      <c r="R17" s="22">
        <f t="shared" si="0"/>
        <v>1.1903400000000002</v>
      </c>
      <c r="S17" s="15">
        <f t="shared" si="1"/>
        <v>188</v>
      </c>
      <c r="T17" s="18">
        <f t="shared" si="2"/>
        <v>19.72</v>
      </c>
      <c r="U17" s="15">
        <v>478</v>
      </c>
      <c r="V17" s="15">
        <v>54.3</v>
      </c>
      <c r="W17" s="15">
        <v>5.8</v>
      </c>
    </row>
    <row r="18" spans="1:23" x14ac:dyDescent="0.25">
      <c r="A18" s="15" t="s">
        <v>39</v>
      </c>
      <c r="B18" s="15" t="s">
        <v>40</v>
      </c>
      <c r="C18" s="15">
        <v>1894.34</v>
      </c>
      <c r="D18" s="16">
        <v>0.42349999999999999</v>
      </c>
      <c r="E18" s="15">
        <v>1</v>
      </c>
      <c r="F18" s="15">
        <v>50</v>
      </c>
      <c r="G18" s="15">
        <v>50</v>
      </c>
      <c r="H18" s="15">
        <v>287</v>
      </c>
      <c r="I18" s="15">
        <v>1.125</v>
      </c>
      <c r="J18" s="15">
        <v>269</v>
      </c>
      <c r="K18" s="15">
        <v>26.1</v>
      </c>
      <c r="L18" s="15">
        <v>1.111</v>
      </c>
      <c r="M18" s="15">
        <v>269</v>
      </c>
      <c r="N18" s="15">
        <v>38.299999999999997</v>
      </c>
      <c r="O18" s="15">
        <v>1.1379999999999999</v>
      </c>
      <c r="P18" s="15">
        <v>269</v>
      </c>
      <c r="Q18" s="15">
        <v>30.7</v>
      </c>
      <c r="R18" s="22">
        <f t="shared" si="0"/>
        <v>1.0983084358523727</v>
      </c>
      <c r="S18" s="15">
        <f t="shared" si="1"/>
        <v>269</v>
      </c>
      <c r="T18" s="18">
        <f t="shared" si="2"/>
        <v>32.561237785016289</v>
      </c>
      <c r="U18" s="15">
        <v>1065</v>
      </c>
      <c r="V18" s="15">
        <v>122.1</v>
      </c>
      <c r="W18" s="15">
        <v>5.72</v>
      </c>
    </row>
    <row r="19" spans="1:23" x14ac:dyDescent="0.25">
      <c r="A19" s="15" t="s">
        <v>41</v>
      </c>
      <c r="B19" s="15" t="s">
        <v>42</v>
      </c>
      <c r="C19" s="15">
        <v>1881.42</v>
      </c>
      <c r="D19" s="16">
        <v>0.21410000000000001</v>
      </c>
      <c r="E19" s="15">
        <v>1</v>
      </c>
      <c r="F19" s="15">
        <v>21</v>
      </c>
      <c r="G19" s="15">
        <v>21</v>
      </c>
      <c r="H19" s="15">
        <v>162</v>
      </c>
      <c r="I19" s="15">
        <v>1.1020000000000001</v>
      </c>
      <c r="J19" s="15">
        <v>154</v>
      </c>
      <c r="K19" s="15">
        <v>20.2</v>
      </c>
      <c r="L19" s="15">
        <v>1.1279999999999999</v>
      </c>
      <c r="M19" s="15">
        <v>154</v>
      </c>
      <c r="N19" s="15">
        <v>31.1</v>
      </c>
      <c r="O19" s="15">
        <v>1.159</v>
      </c>
      <c r="P19" s="15">
        <v>154</v>
      </c>
      <c r="Q19" s="15">
        <v>28.7</v>
      </c>
      <c r="R19" s="22">
        <f t="shared" si="0"/>
        <v>1.0725245901639344</v>
      </c>
      <c r="S19" s="15">
        <f t="shared" si="1"/>
        <v>154</v>
      </c>
      <c r="T19" s="18">
        <f t="shared" si="2"/>
        <v>21.88919860627178</v>
      </c>
      <c r="U19" s="15">
        <v>911</v>
      </c>
      <c r="V19" s="15">
        <v>101.3</v>
      </c>
      <c r="W19" s="15">
        <v>6.79</v>
      </c>
    </row>
    <row r="20" spans="1:23" x14ac:dyDescent="0.25">
      <c r="A20" s="15" t="s">
        <v>43</v>
      </c>
      <c r="B20" s="15" t="s">
        <v>44</v>
      </c>
      <c r="C20" s="15">
        <v>1740.79</v>
      </c>
      <c r="D20" s="16">
        <v>0.42699999999999999</v>
      </c>
      <c r="E20" s="15">
        <v>1</v>
      </c>
      <c r="F20" s="15">
        <v>8</v>
      </c>
      <c r="G20" s="15">
        <v>22</v>
      </c>
      <c r="H20" s="15">
        <v>328</v>
      </c>
      <c r="I20" s="15">
        <v>1.347</v>
      </c>
      <c r="J20" s="15">
        <v>88</v>
      </c>
      <c r="K20" s="15">
        <v>21.5</v>
      </c>
      <c r="L20" s="15">
        <v>0.72399999999999998</v>
      </c>
      <c r="M20" s="15">
        <v>88</v>
      </c>
      <c r="N20" s="15">
        <v>36.1</v>
      </c>
      <c r="O20" s="15">
        <v>1.026</v>
      </c>
      <c r="P20" s="15">
        <v>88</v>
      </c>
      <c r="Q20" s="15">
        <v>24.3</v>
      </c>
      <c r="R20" s="22">
        <f t="shared" si="0"/>
        <v>0.95051461988304087</v>
      </c>
      <c r="S20" s="15">
        <f t="shared" si="1"/>
        <v>88</v>
      </c>
      <c r="T20" s="18">
        <f t="shared" si="2"/>
        <v>31.940329218106996</v>
      </c>
      <c r="U20" s="15">
        <v>452</v>
      </c>
      <c r="V20" s="15">
        <v>49.3</v>
      </c>
      <c r="W20" s="15">
        <v>6.77</v>
      </c>
    </row>
    <row r="21" spans="1:23" x14ac:dyDescent="0.25">
      <c r="A21" s="15" t="s">
        <v>45</v>
      </c>
      <c r="B21" s="15" t="s">
        <v>46</v>
      </c>
      <c r="C21" s="15">
        <v>1717.27</v>
      </c>
      <c r="D21" s="16">
        <v>0.61250000000000004</v>
      </c>
      <c r="E21" s="15">
        <v>1</v>
      </c>
      <c r="F21" s="15">
        <v>39</v>
      </c>
      <c r="G21" s="15">
        <v>39</v>
      </c>
      <c r="H21" s="15">
        <v>180</v>
      </c>
      <c r="I21" s="15">
        <v>1.079</v>
      </c>
      <c r="J21" s="15">
        <v>167</v>
      </c>
      <c r="K21" s="15">
        <v>18.399999999999999</v>
      </c>
      <c r="L21" s="15">
        <v>0.96</v>
      </c>
      <c r="M21" s="15">
        <v>167</v>
      </c>
      <c r="N21" s="15">
        <v>47.9</v>
      </c>
      <c r="O21" s="15">
        <v>1.028</v>
      </c>
      <c r="P21" s="15">
        <v>167</v>
      </c>
      <c r="Q21" s="15">
        <v>30.8</v>
      </c>
      <c r="R21" s="22">
        <f t="shared" si="0"/>
        <v>1.0076264591439688</v>
      </c>
      <c r="S21" s="15">
        <f t="shared" si="1"/>
        <v>167</v>
      </c>
      <c r="T21" s="18">
        <f t="shared" si="2"/>
        <v>28.615584415584411</v>
      </c>
      <c r="U21" s="15">
        <v>622</v>
      </c>
      <c r="V21" s="15">
        <v>70</v>
      </c>
      <c r="W21" s="15">
        <v>5.9</v>
      </c>
    </row>
    <row r="22" spans="1:23" x14ac:dyDescent="0.25">
      <c r="A22" s="15" t="s">
        <v>47</v>
      </c>
      <c r="B22" s="15" t="s">
        <v>48</v>
      </c>
      <c r="C22" s="15">
        <v>1703.33</v>
      </c>
      <c r="D22" s="16">
        <v>0.46589999999999998</v>
      </c>
      <c r="E22" s="15">
        <v>1</v>
      </c>
      <c r="F22" s="15">
        <v>14</v>
      </c>
      <c r="G22" s="15">
        <v>14</v>
      </c>
      <c r="H22" s="15">
        <v>132</v>
      </c>
      <c r="I22" s="15">
        <v>1.145</v>
      </c>
      <c r="J22" s="15">
        <v>103</v>
      </c>
      <c r="K22" s="15">
        <v>19.5</v>
      </c>
      <c r="L22" s="15">
        <v>1.1499999999999999</v>
      </c>
      <c r="M22" s="15">
        <v>103</v>
      </c>
      <c r="N22" s="15">
        <v>31.8</v>
      </c>
      <c r="O22" s="15">
        <v>1.1759999999999999</v>
      </c>
      <c r="P22" s="15">
        <v>103</v>
      </c>
      <c r="Q22" s="15">
        <v>23.3</v>
      </c>
      <c r="R22" s="22">
        <f t="shared" si="0"/>
        <v>1.1196853741496597</v>
      </c>
      <c r="S22" s="15">
        <f t="shared" si="1"/>
        <v>103</v>
      </c>
      <c r="T22" s="18">
        <f t="shared" si="2"/>
        <v>26.613733905579398</v>
      </c>
      <c r="U22" s="15">
        <v>352</v>
      </c>
      <c r="V22" s="15">
        <v>39</v>
      </c>
      <c r="W22" s="15">
        <v>6.25</v>
      </c>
    </row>
    <row r="23" spans="1:23" x14ac:dyDescent="0.25">
      <c r="A23" s="15" t="s">
        <v>49</v>
      </c>
      <c r="B23" s="15" t="s">
        <v>50</v>
      </c>
      <c r="C23" s="15">
        <v>1681.33</v>
      </c>
      <c r="D23" s="16">
        <v>0.41689999999999999</v>
      </c>
      <c r="E23" s="15">
        <v>1</v>
      </c>
      <c r="F23" s="15">
        <v>15</v>
      </c>
      <c r="G23" s="15">
        <v>15</v>
      </c>
      <c r="H23" s="15">
        <v>161</v>
      </c>
      <c r="I23" s="15">
        <v>1.113</v>
      </c>
      <c r="J23" s="15">
        <v>156</v>
      </c>
      <c r="K23" s="15">
        <v>30.1</v>
      </c>
      <c r="L23" s="15">
        <v>1.129</v>
      </c>
      <c r="M23" s="15">
        <v>156</v>
      </c>
      <c r="N23" s="15">
        <v>32.700000000000003</v>
      </c>
      <c r="O23" s="15">
        <v>1.274</v>
      </c>
      <c r="P23" s="15">
        <v>156</v>
      </c>
      <c r="Q23" s="15">
        <v>30.1</v>
      </c>
      <c r="R23" s="22">
        <f t="shared" si="0"/>
        <v>0.98632417582417586</v>
      </c>
      <c r="S23" s="15">
        <f t="shared" si="1"/>
        <v>156</v>
      </c>
      <c r="T23" s="18">
        <f t="shared" si="2"/>
        <v>32.700000000000003</v>
      </c>
      <c r="U23" s="15">
        <v>367</v>
      </c>
      <c r="V23" s="15">
        <v>39.299999999999997</v>
      </c>
      <c r="W23" s="15">
        <v>5.72</v>
      </c>
    </row>
    <row r="24" spans="1:23" x14ac:dyDescent="0.25">
      <c r="A24" s="15" t="s">
        <v>51</v>
      </c>
      <c r="B24" s="15" t="s">
        <v>52</v>
      </c>
      <c r="C24" s="15">
        <v>1607.48</v>
      </c>
      <c r="D24" s="16">
        <v>0.84350000000000003</v>
      </c>
      <c r="E24" s="15">
        <v>2</v>
      </c>
      <c r="F24" s="15">
        <v>6</v>
      </c>
      <c r="G24" s="15">
        <v>13</v>
      </c>
      <c r="H24" s="15">
        <v>151</v>
      </c>
      <c r="I24" s="15">
        <v>1.149</v>
      </c>
      <c r="J24" s="15">
        <v>81</v>
      </c>
      <c r="K24" s="15">
        <v>24.5</v>
      </c>
      <c r="L24" s="15">
        <v>0.79400000000000004</v>
      </c>
      <c r="M24" s="15">
        <v>81</v>
      </c>
      <c r="N24" s="15">
        <v>21.8</v>
      </c>
      <c r="O24" s="15">
        <v>0.92</v>
      </c>
      <c r="P24" s="15">
        <v>81</v>
      </c>
      <c r="Q24" s="15">
        <v>15.7</v>
      </c>
      <c r="R24" s="22">
        <f t="shared" si="0"/>
        <v>0.99163695652173911</v>
      </c>
      <c r="S24" s="15">
        <f t="shared" si="1"/>
        <v>81</v>
      </c>
      <c r="T24" s="18">
        <f t="shared" si="2"/>
        <v>34.019108280254777</v>
      </c>
      <c r="U24" s="15">
        <v>147</v>
      </c>
      <c r="V24" s="15">
        <v>16</v>
      </c>
      <c r="W24" s="15">
        <v>7.28</v>
      </c>
    </row>
    <row r="25" spans="1:23" x14ac:dyDescent="0.25">
      <c r="A25" s="15" t="s">
        <v>53</v>
      </c>
      <c r="B25" s="15" t="s">
        <v>54</v>
      </c>
      <c r="C25" s="15">
        <v>1544.12</v>
      </c>
      <c r="D25" s="16">
        <v>0.29670000000000002</v>
      </c>
      <c r="E25" s="15">
        <v>1</v>
      </c>
      <c r="F25" s="15">
        <v>63</v>
      </c>
      <c r="G25" s="15">
        <v>63</v>
      </c>
      <c r="H25" s="15">
        <v>213</v>
      </c>
      <c r="I25" s="15">
        <v>0.88400000000000001</v>
      </c>
      <c r="J25" s="15">
        <v>194</v>
      </c>
      <c r="K25" s="15">
        <v>26.2</v>
      </c>
      <c r="L25" s="15">
        <v>3.4239999999999999</v>
      </c>
      <c r="M25" s="15">
        <v>195</v>
      </c>
      <c r="N25" s="15">
        <v>77.8</v>
      </c>
      <c r="O25" s="15">
        <v>1.38</v>
      </c>
      <c r="P25" s="15">
        <v>194</v>
      </c>
      <c r="Q25" s="15">
        <v>44.7</v>
      </c>
      <c r="R25" s="22">
        <f t="shared" si="0"/>
        <v>2.193344927536232</v>
      </c>
      <c r="S25" s="15">
        <f t="shared" si="1"/>
        <v>195</v>
      </c>
      <c r="T25" s="18">
        <f t="shared" si="2"/>
        <v>45.600894854586123</v>
      </c>
      <c r="U25" s="15">
        <v>2386</v>
      </c>
      <c r="V25" s="15">
        <v>262.5</v>
      </c>
      <c r="W25" s="15">
        <v>5.71</v>
      </c>
    </row>
    <row r="26" spans="1:23" x14ac:dyDescent="0.25">
      <c r="A26" s="15" t="s">
        <v>55</v>
      </c>
      <c r="B26" s="15" t="s">
        <v>56</v>
      </c>
      <c r="C26" s="15">
        <v>1513.67</v>
      </c>
      <c r="D26" s="16">
        <v>0.57169999999999999</v>
      </c>
      <c r="E26" s="15">
        <v>5</v>
      </c>
      <c r="F26" s="15">
        <v>32</v>
      </c>
      <c r="G26" s="15">
        <v>32</v>
      </c>
      <c r="H26" s="15">
        <v>316</v>
      </c>
      <c r="I26" s="15">
        <v>1.091</v>
      </c>
      <c r="J26" s="15">
        <v>305</v>
      </c>
      <c r="K26" s="15">
        <v>18</v>
      </c>
      <c r="L26" s="15">
        <v>1.1950000000000001</v>
      </c>
      <c r="M26" s="15">
        <v>305</v>
      </c>
      <c r="N26" s="15">
        <v>23.5</v>
      </c>
      <c r="O26" s="15">
        <v>1.2629999999999999</v>
      </c>
      <c r="P26" s="15">
        <v>305</v>
      </c>
      <c r="Q26" s="15">
        <v>24.8</v>
      </c>
      <c r="R26" s="22">
        <f t="shared" si="0"/>
        <v>1.0322604908946953</v>
      </c>
      <c r="S26" s="15">
        <f t="shared" si="1"/>
        <v>305</v>
      </c>
      <c r="T26" s="18">
        <f t="shared" si="2"/>
        <v>17.056451612903224</v>
      </c>
      <c r="U26" s="15">
        <v>474</v>
      </c>
      <c r="V26" s="15">
        <v>52.9</v>
      </c>
      <c r="W26" s="15">
        <v>5.54</v>
      </c>
    </row>
    <row r="27" spans="1:23" x14ac:dyDescent="0.25">
      <c r="A27" s="15" t="s">
        <v>57</v>
      </c>
      <c r="B27" s="15" t="s">
        <v>58</v>
      </c>
      <c r="C27" s="15">
        <v>1368.08</v>
      </c>
      <c r="D27" s="16">
        <v>0.48299999999999998</v>
      </c>
      <c r="E27" s="15">
        <v>1</v>
      </c>
      <c r="F27" s="15">
        <v>43</v>
      </c>
      <c r="G27" s="15">
        <v>43</v>
      </c>
      <c r="H27" s="15">
        <v>257</v>
      </c>
      <c r="I27" s="15">
        <v>1.278</v>
      </c>
      <c r="J27" s="15">
        <v>230</v>
      </c>
      <c r="K27" s="15">
        <v>22.9</v>
      </c>
      <c r="L27" s="15">
        <v>0.95899999999999996</v>
      </c>
      <c r="M27" s="15">
        <v>230</v>
      </c>
      <c r="N27" s="15">
        <v>31.8</v>
      </c>
      <c r="O27" s="15">
        <v>1.1839999999999999</v>
      </c>
      <c r="P27" s="15">
        <v>230</v>
      </c>
      <c r="Q27" s="15">
        <v>25.5</v>
      </c>
      <c r="R27" s="22">
        <f t="shared" si="0"/>
        <v>1.0351368243243244</v>
      </c>
      <c r="S27" s="15">
        <f t="shared" si="1"/>
        <v>230</v>
      </c>
      <c r="T27" s="18">
        <f t="shared" si="2"/>
        <v>28.55764705882353</v>
      </c>
      <c r="U27" s="15">
        <v>764</v>
      </c>
      <c r="V27" s="15">
        <v>85.5</v>
      </c>
      <c r="W27" s="15">
        <v>7.06</v>
      </c>
    </row>
    <row r="28" spans="1:23" x14ac:dyDescent="0.25">
      <c r="A28" s="15" t="s">
        <v>59</v>
      </c>
      <c r="B28" s="15" t="s">
        <v>60</v>
      </c>
      <c r="C28" s="15">
        <v>1330.42</v>
      </c>
      <c r="D28" s="16">
        <v>0.57179999999999997</v>
      </c>
      <c r="E28" s="15">
        <v>1</v>
      </c>
      <c r="F28" s="15">
        <v>8</v>
      </c>
      <c r="G28" s="15">
        <v>25</v>
      </c>
      <c r="H28" s="15">
        <v>333</v>
      </c>
      <c r="I28" s="15">
        <v>2.0350000000000001</v>
      </c>
      <c r="J28" s="15">
        <v>31</v>
      </c>
      <c r="K28" s="15">
        <v>35</v>
      </c>
      <c r="L28" s="15">
        <v>0.89100000000000001</v>
      </c>
      <c r="M28" s="15">
        <v>31</v>
      </c>
      <c r="N28" s="15">
        <v>17.7</v>
      </c>
      <c r="O28" s="15">
        <v>1.635</v>
      </c>
      <c r="P28" s="15">
        <v>31</v>
      </c>
      <c r="Q28" s="15">
        <v>27.8</v>
      </c>
      <c r="R28" s="22">
        <f t="shared" si="0"/>
        <v>1.1089816513761468</v>
      </c>
      <c r="S28" s="15">
        <f t="shared" si="1"/>
        <v>31</v>
      </c>
      <c r="T28" s="18">
        <f t="shared" si="2"/>
        <v>22.284172661870503</v>
      </c>
      <c r="U28" s="15">
        <v>348</v>
      </c>
      <c r="V28" s="15">
        <v>39</v>
      </c>
      <c r="W28" s="15">
        <v>7.09</v>
      </c>
    </row>
    <row r="29" spans="1:23" x14ac:dyDescent="0.25">
      <c r="A29" s="15" t="s">
        <v>61</v>
      </c>
      <c r="B29" s="15" t="s">
        <v>62</v>
      </c>
      <c r="C29" s="15">
        <v>1266.82</v>
      </c>
      <c r="D29" s="16">
        <v>0.80559999999999998</v>
      </c>
      <c r="E29" s="15">
        <v>1</v>
      </c>
      <c r="F29" s="15">
        <v>46</v>
      </c>
      <c r="G29" s="15">
        <v>46</v>
      </c>
      <c r="H29" s="15">
        <v>222</v>
      </c>
      <c r="I29" s="15">
        <v>1.0269999999999999</v>
      </c>
      <c r="J29" s="15">
        <v>216</v>
      </c>
      <c r="K29" s="15">
        <v>19.5</v>
      </c>
      <c r="L29" s="15">
        <v>0.65200000000000002</v>
      </c>
      <c r="M29" s="15">
        <v>216</v>
      </c>
      <c r="N29" s="15">
        <v>52.9</v>
      </c>
      <c r="O29" s="15">
        <v>1.2949999999999999</v>
      </c>
      <c r="P29" s="15">
        <v>216</v>
      </c>
      <c r="Q29" s="15">
        <v>27.2</v>
      </c>
      <c r="R29" s="22">
        <f t="shared" si="0"/>
        <v>0.51706872586872588</v>
      </c>
      <c r="S29" s="15">
        <f t="shared" si="1"/>
        <v>216</v>
      </c>
      <c r="T29" s="18">
        <f t="shared" si="2"/>
        <v>37.924632352941174</v>
      </c>
      <c r="U29" s="15">
        <v>396</v>
      </c>
      <c r="V29" s="15">
        <v>45.4</v>
      </c>
      <c r="W29" s="15">
        <v>5.38</v>
      </c>
    </row>
    <row r="30" spans="1:23" x14ac:dyDescent="0.25">
      <c r="A30" s="15" t="s">
        <v>63</v>
      </c>
      <c r="B30" s="15" t="s">
        <v>64</v>
      </c>
      <c r="C30" s="15">
        <v>1248.48</v>
      </c>
      <c r="D30" s="16">
        <v>0.31919999999999998</v>
      </c>
      <c r="E30" s="15">
        <v>1</v>
      </c>
      <c r="F30" s="15">
        <v>37</v>
      </c>
      <c r="G30" s="15">
        <v>37</v>
      </c>
      <c r="H30" s="15">
        <v>303</v>
      </c>
      <c r="I30" s="15">
        <v>1.127</v>
      </c>
      <c r="J30" s="15">
        <v>294</v>
      </c>
      <c r="K30" s="15">
        <v>20.5</v>
      </c>
      <c r="L30" s="15">
        <v>1.107</v>
      </c>
      <c r="M30" s="15">
        <v>294</v>
      </c>
      <c r="N30" s="15">
        <v>27</v>
      </c>
      <c r="O30" s="15">
        <v>1.254</v>
      </c>
      <c r="P30" s="15">
        <v>294</v>
      </c>
      <c r="Q30" s="15">
        <v>21.7</v>
      </c>
      <c r="R30" s="22">
        <f t="shared" si="0"/>
        <v>0.99488755980861243</v>
      </c>
      <c r="S30" s="15">
        <f t="shared" si="1"/>
        <v>294</v>
      </c>
      <c r="T30" s="18">
        <f t="shared" si="2"/>
        <v>25.506912442396313</v>
      </c>
      <c r="U30" s="15">
        <v>946</v>
      </c>
      <c r="V30" s="15">
        <v>106.4</v>
      </c>
      <c r="W30" s="15">
        <v>6.86</v>
      </c>
    </row>
    <row r="31" spans="1:23" x14ac:dyDescent="0.25">
      <c r="A31" s="15" t="s">
        <v>65</v>
      </c>
      <c r="B31" s="15" t="s">
        <v>66</v>
      </c>
      <c r="C31" s="15">
        <v>1242.33</v>
      </c>
      <c r="D31" s="16">
        <v>0.51829999999999998</v>
      </c>
      <c r="E31" s="15">
        <v>1</v>
      </c>
      <c r="F31" s="15">
        <v>54</v>
      </c>
      <c r="G31" s="15">
        <v>59</v>
      </c>
      <c r="H31" s="15">
        <v>249</v>
      </c>
      <c r="I31" s="15">
        <v>0.72599999999999998</v>
      </c>
      <c r="J31" s="15">
        <v>203</v>
      </c>
      <c r="K31" s="15">
        <v>17.8</v>
      </c>
      <c r="L31" s="15">
        <v>0.66900000000000004</v>
      </c>
      <c r="M31" s="15">
        <v>203</v>
      </c>
      <c r="N31" s="15">
        <v>44.6</v>
      </c>
      <c r="O31" s="15">
        <v>0.71099999999999997</v>
      </c>
      <c r="P31" s="15">
        <v>203</v>
      </c>
      <c r="Q31" s="15">
        <v>22.4</v>
      </c>
      <c r="R31" s="22">
        <f t="shared" si="0"/>
        <v>0.68311392405063298</v>
      </c>
      <c r="S31" s="15">
        <f t="shared" si="1"/>
        <v>203</v>
      </c>
      <c r="T31" s="18">
        <f t="shared" si="2"/>
        <v>35.441071428571433</v>
      </c>
      <c r="U31" s="15">
        <v>1231</v>
      </c>
      <c r="V31" s="15">
        <v>139</v>
      </c>
      <c r="W31" s="15">
        <v>6.61</v>
      </c>
    </row>
    <row r="32" spans="1:23" x14ac:dyDescent="0.25">
      <c r="A32" s="15" t="s">
        <v>67</v>
      </c>
      <c r="B32" s="15" t="s">
        <v>68</v>
      </c>
      <c r="C32" s="15">
        <v>1227.6300000000001</v>
      </c>
      <c r="D32" s="16">
        <v>0.4763</v>
      </c>
      <c r="E32" s="15">
        <v>1</v>
      </c>
      <c r="F32" s="15">
        <v>27</v>
      </c>
      <c r="G32" s="15">
        <v>27</v>
      </c>
      <c r="H32" s="15">
        <v>183</v>
      </c>
      <c r="I32" s="15">
        <v>0.93600000000000005</v>
      </c>
      <c r="J32" s="15">
        <v>175</v>
      </c>
      <c r="K32" s="15">
        <v>25</v>
      </c>
      <c r="L32" s="15">
        <v>1.0309999999999999</v>
      </c>
      <c r="M32" s="15">
        <v>175</v>
      </c>
      <c r="N32" s="15">
        <v>33.299999999999997</v>
      </c>
      <c r="O32" s="15">
        <v>1.0109999999999999</v>
      </c>
      <c r="P32" s="15">
        <v>175</v>
      </c>
      <c r="Q32" s="15">
        <v>31.1</v>
      </c>
      <c r="R32" s="22">
        <f t="shared" si="0"/>
        <v>0.95451632047477752</v>
      </c>
      <c r="S32" s="15">
        <f t="shared" si="1"/>
        <v>175</v>
      </c>
      <c r="T32" s="18">
        <f t="shared" si="2"/>
        <v>26.768488745980701</v>
      </c>
      <c r="U32" s="15">
        <v>464</v>
      </c>
      <c r="V32" s="15">
        <v>52.6</v>
      </c>
      <c r="W32" s="15">
        <v>6.71</v>
      </c>
    </row>
    <row r="33" spans="1:23" x14ac:dyDescent="0.25">
      <c r="A33" s="15" t="s">
        <v>69</v>
      </c>
      <c r="B33" s="15" t="s">
        <v>70</v>
      </c>
      <c r="C33" s="15">
        <v>1203.51</v>
      </c>
      <c r="D33" s="16">
        <v>0.42549999999999999</v>
      </c>
      <c r="E33" s="15">
        <v>1</v>
      </c>
      <c r="F33" s="15">
        <v>23</v>
      </c>
      <c r="G33" s="15">
        <v>23</v>
      </c>
      <c r="H33" s="15">
        <v>159</v>
      </c>
      <c r="I33" s="15">
        <v>1.0209999999999999</v>
      </c>
      <c r="J33" s="15">
        <v>142</v>
      </c>
      <c r="K33" s="15">
        <v>23.3</v>
      </c>
      <c r="L33" s="15">
        <v>1.452</v>
      </c>
      <c r="M33" s="15">
        <v>142</v>
      </c>
      <c r="N33" s="15">
        <v>30.9</v>
      </c>
      <c r="O33" s="15">
        <v>1.1659999999999999</v>
      </c>
      <c r="P33" s="15">
        <v>142</v>
      </c>
      <c r="Q33" s="15">
        <v>36.1</v>
      </c>
      <c r="R33" s="22">
        <f t="shared" si="0"/>
        <v>1.2714339622641511</v>
      </c>
      <c r="S33" s="15">
        <f t="shared" si="1"/>
        <v>142</v>
      </c>
      <c r="T33" s="18">
        <f t="shared" si="2"/>
        <v>19.943767313019389</v>
      </c>
      <c r="U33" s="15">
        <v>423</v>
      </c>
      <c r="V33" s="15">
        <v>47.6</v>
      </c>
      <c r="W33" s="15">
        <v>5.52</v>
      </c>
    </row>
    <row r="34" spans="1:23" x14ac:dyDescent="0.25">
      <c r="A34" s="15" t="s">
        <v>71</v>
      </c>
      <c r="B34" s="15" t="s">
        <v>72</v>
      </c>
      <c r="C34" s="15">
        <v>1014.58</v>
      </c>
      <c r="D34" s="16">
        <v>0.3387</v>
      </c>
      <c r="E34" s="15">
        <v>1</v>
      </c>
      <c r="F34" s="15">
        <v>34</v>
      </c>
      <c r="G34" s="15">
        <v>34</v>
      </c>
      <c r="H34" s="15">
        <v>163</v>
      </c>
      <c r="I34" s="15">
        <v>1.0129999999999999</v>
      </c>
      <c r="J34" s="15">
        <v>156</v>
      </c>
      <c r="K34" s="15">
        <v>20.2</v>
      </c>
      <c r="L34" s="15">
        <v>0.92100000000000004</v>
      </c>
      <c r="M34" s="15">
        <v>156</v>
      </c>
      <c r="N34" s="15">
        <v>35.6</v>
      </c>
      <c r="O34" s="15">
        <v>0.98099999999999998</v>
      </c>
      <c r="P34" s="15">
        <v>156</v>
      </c>
      <c r="Q34" s="15">
        <v>23.1</v>
      </c>
      <c r="R34" s="22">
        <f t="shared" si="0"/>
        <v>0.95104281345565744</v>
      </c>
      <c r="S34" s="15">
        <f t="shared" si="1"/>
        <v>156</v>
      </c>
      <c r="T34" s="18">
        <f t="shared" si="2"/>
        <v>31.130735930735931</v>
      </c>
      <c r="U34" s="15">
        <v>930</v>
      </c>
      <c r="V34" s="15">
        <v>103.3</v>
      </c>
      <c r="W34" s="15">
        <v>6.98</v>
      </c>
    </row>
    <row r="35" spans="1:23" x14ac:dyDescent="0.25">
      <c r="A35" s="15" t="s">
        <v>73</v>
      </c>
      <c r="B35" s="15" t="s">
        <v>74</v>
      </c>
      <c r="C35" s="15">
        <v>995.54</v>
      </c>
      <c r="D35" s="16">
        <v>0.53580000000000005</v>
      </c>
      <c r="E35" s="15">
        <v>1</v>
      </c>
      <c r="F35" s="15">
        <v>7</v>
      </c>
      <c r="G35" s="15">
        <v>17</v>
      </c>
      <c r="H35" s="15">
        <v>250</v>
      </c>
      <c r="I35" s="15">
        <v>1.052</v>
      </c>
      <c r="J35" s="15">
        <v>61</v>
      </c>
      <c r="K35" s="15">
        <v>24.1</v>
      </c>
      <c r="L35" s="15">
        <v>1.306</v>
      </c>
      <c r="M35" s="15">
        <v>61</v>
      </c>
      <c r="N35" s="15">
        <v>29.4</v>
      </c>
      <c r="O35" s="15">
        <v>1.2529999999999999</v>
      </c>
      <c r="P35" s="15">
        <v>61</v>
      </c>
      <c r="Q35" s="15">
        <v>25.2</v>
      </c>
      <c r="R35" s="22">
        <f t="shared" si="0"/>
        <v>1.0964980047885078</v>
      </c>
      <c r="S35" s="15">
        <f t="shared" si="1"/>
        <v>61</v>
      </c>
      <c r="T35" s="18">
        <f t="shared" si="2"/>
        <v>28.116666666666667</v>
      </c>
      <c r="U35" s="15">
        <v>377</v>
      </c>
      <c r="V35" s="15">
        <v>41.3</v>
      </c>
      <c r="W35" s="15">
        <v>7.9</v>
      </c>
    </row>
    <row r="36" spans="1:23" x14ac:dyDescent="0.25">
      <c r="A36" s="15" t="s">
        <v>75</v>
      </c>
      <c r="B36" s="15" t="s">
        <v>76</v>
      </c>
      <c r="C36" s="15">
        <v>946.58</v>
      </c>
      <c r="D36" s="16">
        <v>0.50249999999999995</v>
      </c>
      <c r="E36" s="15">
        <v>7</v>
      </c>
      <c r="F36" s="15">
        <v>43</v>
      </c>
      <c r="G36" s="15">
        <v>43</v>
      </c>
      <c r="H36" s="15">
        <v>141</v>
      </c>
      <c r="I36" s="15">
        <v>0.72899999999999998</v>
      </c>
      <c r="J36" s="15">
        <v>133</v>
      </c>
      <c r="K36" s="15">
        <v>20.100000000000001</v>
      </c>
      <c r="L36" s="15">
        <v>0.69699999999999995</v>
      </c>
      <c r="M36" s="15">
        <v>133</v>
      </c>
      <c r="N36" s="15">
        <v>44</v>
      </c>
      <c r="O36" s="15">
        <v>0.70699999999999996</v>
      </c>
      <c r="P36" s="15">
        <v>133</v>
      </c>
      <c r="Q36" s="15">
        <v>23.9</v>
      </c>
      <c r="R36" s="22">
        <f t="shared" si="0"/>
        <v>0.71868882602545958</v>
      </c>
      <c r="S36" s="15">
        <f t="shared" si="1"/>
        <v>133</v>
      </c>
      <c r="T36" s="18">
        <f t="shared" si="2"/>
        <v>37.004184100418414</v>
      </c>
      <c r="U36" s="15">
        <v>810</v>
      </c>
      <c r="V36" s="15">
        <v>90.5</v>
      </c>
      <c r="W36" s="15">
        <v>7.24</v>
      </c>
    </row>
    <row r="37" spans="1:23" x14ac:dyDescent="0.25">
      <c r="A37" s="15" t="s">
        <v>77</v>
      </c>
      <c r="B37" s="15" t="s">
        <v>78</v>
      </c>
      <c r="C37" s="15">
        <v>919.58</v>
      </c>
      <c r="D37" s="16">
        <v>0.7319</v>
      </c>
      <c r="E37" s="15">
        <v>1</v>
      </c>
      <c r="F37" s="15">
        <v>31</v>
      </c>
      <c r="G37" s="15">
        <v>31</v>
      </c>
      <c r="H37" s="15">
        <v>130</v>
      </c>
      <c r="I37" s="15">
        <v>0.97399999999999998</v>
      </c>
      <c r="J37" s="15">
        <v>126</v>
      </c>
      <c r="K37" s="15">
        <v>14.6</v>
      </c>
      <c r="L37" s="15">
        <v>0.81100000000000005</v>
      </c>
      <c r="M37" s="15">
        <v>126</v>
      </c>
      <c r="N37" s="15">
        <v>28.2</v>
      </c>
      <c r="O37" s="15">
        <v>1.071</v>
      </c>
      <c r="P37" s="15">
        <v>126</v>
      </c>
      <c r="Q37" s="15">
        <v>26.4</v>
      </c>
      <c r="R37" s="22">
        <f t="shared" si="0"/>
        <v>0.73754808590102716</v>
      </c>
      <c r="S37" s="15">
        <f t="shared" si="1"/>
        <v>126</v>
      </c>
      <c r="T37" s="18">
        <f t="shared" si="2"/>
        <v>15.595454545454546</v>
      </c>
      <c r="U37" s="15">
        <v>317</v>
      </c>
      <c r="V37" s="15">
        <v>36.1</v>
      </c>
      <c r="W37" s="15">
        <v>5.73</v>
      </c>
    </row>
    <row r="38" spans="1:23" x14ac:dyDescent="0.25">
      <c r="A38" s="15" t="s">
        <v>79</v>
      </c>
      <c r="B38" s="15" t="s">
        <v>80</v>
      </c>
      <c r="C38" s="15">
        <v>899.17</v>
      </c>
      <c r="D38" s="16">
        <v>0.31709999999999999</v>
      </c>
      <c r="E38" s="15">
        <v>1</v>
      </c>
      <c r="F38" s="15">
        <v>1</v>
      </c>
      <c r="G38" s="15">
        <v>15</v>
      </c>
      <c r="H38" s="15">
        <v>233</v>
      </c>
      <c r="I38" s="15">
        <v>1.417</v>
      </c>
      <c r="J38" s="15">
        <v>6</v>
      </c>
      <c r="K38" s="15">
        <v>21.8</v>
      </c>
      <c r="L38" s="15">
        <v>0.71499999999999997</v>
      </c>
      <c r="M38" s="15">
        <v>6</v>
      </c>
      <c r="N38" s="15">
        <v>16.100000000000001</v>
      </c>
      <c r="O38" s="15">
        <v>1.095</v>
      </c>
      <c r="P38" s="15">
        <v>6</v>
      </c>
      <c r="Q38" s="15">
        <v>21.3</v>
      </c>
      <c r="R38" s="22">
        <f t="shared" si="0"/>
        <v>0.92525570776255717</v>
      </c>
      <c r="S38" s="15">
        <f t="shared" si="1"/>
        <v>6</v>
      </c>
      <c r="T38" s="18">
        <f t="shared" si="2"/>
        <v>16.47793427230047</v>
      </c>
      <c r="U38" s="15">
        <v>391</v>
      </c>
      <c r="V38" s="15">
        <v>43</v>
      </c>
      <c r="W38" s="15">
        <v>5.24</v>
      </c>
    </row>
    <row r="39" spans="1:23" x14ac:dyDescent="0.25">
      <c r="A39" s="15" t="s">
        <v>81</v>
      </c>
      <c r="B39" s="15" t="s">
        <v>82</v>
      </c>
      <c r="C39" s="15">
        <v>857.77</v>
      </c>
      <c r="D39" s="16">
        <v>0.36159999999999998</v>
      </c>
      <c r="E39" s="15">
        <v>1</v>
      </c>
      <c r="F39" s="15">
        <v>18</v>
      </c>
      <c r="G39" s="15">
        <v>18</v>
      </c>
      <c r="H39" s="15">
        <v>170</v>
      </c>
      <c r="I39" s="15">
        <v>1.069</v>
      </c>
      <c r="J39" s="15">
        <v>160</v>
      </c>
      <c r="K39" s="15">
        <v>16.3</v>
      </c>
      <c r="L39" s="15">
        <v>1.159</v>
      </c>
      <c r="M39" s="15">
        <v>160</v>
      </c>
      <c r="N39" s="15">
        <v>16.399999999999999</v>
      </c>
      <c r="O39" s="15">
        <v>1.1419999999999999</v>
      </c>
      <c r="P39" s="15">
        <v>160</v>
      </c>
      <c r="Q39" s="15">
        <v>20.399999999999999</v>
      </c>
      <c r="R39" s="22">
        <f t="shared" si="0"/>
        <v>1.084913309982487</v>
      </c>
      <c r="S39" s="15">
        <f t="shared" si="1"/>
        <v>160</v>
      </c>
      <c r="T39" s="18">
        <f t="shared" si="2"/>
        <v>13.103921568627452</v>
      </c>
      <c r="U39" s="15">
        <v>495</v>
      </c>
      <c r="V39" s="15">
        <v>54.2</v>
      </c>
      <c r="W39" s="15">
        <v>5.86</v>
      </c>
    </row>
    <row r="40" spans="1:23" x14ac:dyDescent="0.25">
      <c r="A40" s="15" t="s">
        <v>83</v>
      </c>
      <c r="B40" s="15" t="s">
        <v>84</v>
      </c>
      <c r="C40" s="15">
        <v>853.71</v>
      </c>
      <c r="D40" s="16">
        <v>0.7823</v>
      </c>
      <c r="E40" s="15">
        <v>2</v>
      </c>
      <c r="F40" s="15">
        <v>5</v>
      </c>
      <c r="G40" s="15">
        <v>12</v>
      </c>
      <c r="H40" s="15">
        <v>84</v>
      </c>
      <c r="I40" s="15">
        <v>1.0449999999999999</v>
      </c>
      <c r="J40" s="15">
        <v>15</v>
      </c>
      <c r="K40" s="15">
        <v>32.9</v>
      </c>
      <c r="L40" s="15">
        <v>0.97099999999999997</v>
      </c>
      <c r="M40" s="15">
        <v>15</v>
      </c>
      <c r="N40" s="15">
        <v>32.799999999999997</v>
      </c>
      <c r="O40" s="15">
        <v>0.76300000000000001</v>
      </c>
      <c r="P40" s="15">
        <v>15</v>
      </c>
      <c r="Q40" s="15">
        <v>18.7</v>
      </c>
      <c r="R40" s="22">
        <f t="shared" si="0"/>
        <v>1.3298754914809958</v>
      </c>
      <c r="S40" s="15">
        <f t="shared" si="1"/>
        <v>15</v>
      </c>
      <c r="T40" s="18">
        <f t="shared" si="2"/>
        <v>57.706951871657751</v>
      </c>
      <c r="U40" s="15">
        <v>147</v>
      </c>
      <c r="V40" s="15">
        <v>16</v>
      </c>
      <c r="W40" s="15">
        <v>8.0500000000000007</v>
      </c>
    </row>
    <row r="41" spans="1:23" x14ac:dyDescent="0.25">
      <c r="A41" s="15" t="s">
        <v>85</v>
      </c>
      <c r="B41" s="15" t="s">
        <v>86</v>
      </c>
      <c r="C41" s="15">
        <v>826.33</v>
      </c>
      <c r="D41" s="16">
        <v>0.55740000000000001</v>
      </c>
      <c r="E41" s="15">
        <v>1</v>
      </c>
      <c r="F41" s="15">
        <v>4</v>
      </c>
      <c r="G41" s="15">
        <v>8</v>
      </c>
      <c r="H41" s="15">
        <v>55</v>
      </c>
      <c r="I41" s="15">
        <v>1.0169999999999999</v>
      </c>
      <c r="J41" s="15">
        <v>33</v>
      </c>
      <c r="K41" s="15">
        <v>52.9</v>
      </c>
      <c r="L41" s="15">
        <v>4.8170000000000002</v>
      </c>
      <c r="M41" s="15">
        <v>35</v>
      </c>
      <c r="N41" s="15">
        <v>202.8</v>
      </c>
      <c r="O41" s="15">
        <v>1.0680000000000001</v>
      </c>
      <c r="P41" s="15">
        <v>33</v>
      </c>
      <c r="Q41" s="15">
        <v>85.3</v>
      </c>
      <c r="R41" s="22">
        <f t="shared" si="0"/>
        <v>4.5869747191011232</v>
      </c>
      <c r="S41" s="15">
        <f t="shared" si="1"/>
        <v>35</v>
      </c>
      <c r="T41" s="18">
        <f t="shared" si="2"/>
        <v>125.76928487690506</v>
      </c>
      <c r="U41" s="15">
        <v>122</v>
      </c>
      <c r="V41" s="15">
        <v>13.5</v>
      </c>
      <c r="W41" s="15">
        <v>6.79</v>
      </c>
    </row>
    <row r="42" spans="1:23" x14ac:dyDescent="0.25">
      <c r="A42" s="15" t="s">
        <v>87</v>
      </c>
      <c r="B42" s="15" t="s">
        <v>88</v>
      </c>
      <c r="C42" s="15">
        <v>824.74</v>
      </c>
      <c r="D42" s="16">
        <v>0.23480000000000001</v>
      </c>
      <c r="E42" s="15">
        <v>5</v>
      </c>
      <c r="F42" s="15">
        <v>20</v>
      </c>
      <c r="G42" s="15">
        <v>30</v>
      </c>
      <c r="H42" s="15">
        <v>146</v>
      </c>
      <c r="I42" s="15">
        <v>0.71599999999999997</v>
      </c>
      <c r="J42" s="15">
        <v>43</v>
      </c>
      <c r="K42" s="15">
        <v>16.2</v>
      </c>
      <c r="L42" s="15">
        <v>0.74399999999999999</v>
      </c>
      <c r="M42" s="15">
        <v>43</v>
      </c>
      <c r="N42" s="15">
        <v>33.4</v>
      </c>
      <c r="O42" s="15">
        <v>0.83499999999999996</v>
      </c>
      <c r="P42" s="15">
        <v>43</v>
      </c>
      <c r="Q42" s="15">
        <v>18.600000000000001</v>
      </c>
      <c r="R42" s="22">
        <f t="shared" si="0"/>
        <v>0.63796886227544902</v>
      </c>
      <c r="S42" s="15">
        <f t="shared" si="1"/>
        <v>43</v>
      </c>
      <c r="T42" s="18">
        <f t="shared" si="2"/>
        <v>29.090322580645154</v>
      </c>
      <c r="U42" s="15">
        <v>1482</v>
      </c>
      <c r="V42" s="15">
        <v>163.80000000000001</v>
      </c>
      <c r="W42" s="15">
        <v>6.38</v>
      </c>
    </row>
    <row r="43" spans="1:23" x14ac:dyDescent="0.25">
      <c r="A43" s="15" t="s">
        <v>89</v>
      </c>
      <c r="B43" s="15" t="s">
        <v>90</v>
      </c>
      <c r="C43" s="15">
        <v>821.57</v>
      </c>
      <c r="D43" s="16">
        <v>0.8679</v>
      </c>
      <c r="E43" s="15">
        <v>1</v>
      </c>
      <c r="F43" s="15">
        <v>7</v>
      </c>
      <c r="G43" s="15">
        <v>7</v>
      </c>
      <c r="H43" s="15">
        <v>100</v>
      </c>
      <c r="I43" s="15">
        <v>0.88200000000000001</v>
      </c>
      <c r="J43" s="15">
        <v>96</v>
      </c>
      <c r="K43" s="15">
        <v>25.7</v>
      </c>
      <c r="L43" s="15">
        <v>0.81899999999999995</v>
      </c>
      <c r="M43" s="15">
        <v>96</v>
      </c>
      <c r="N43" s="15">
        <v>33.200000000000003</v>
      </c>
      <c r="O43" s="15">
        <v>1.0249999999999999</v>
      </c>
      <c r="P43" s="15">
        <v>96</v>
      </c>
      <c r="Q43" s="15">
        <v>19.7</v>
      </c>
      <c r="R43" s="22">
        <f t="shared" si="0"/>
        <v>0.70473951219512199</v>
      </c>
      <c r="S43" s="15">
        <f t="shared" si="1"/>
        <v>96</v>
      </c>
      <c r="T43" s="18">
        <f t="shared" si="2"/>
        <v>43.311675126903552</v>
      </c>
      <c r="U43" s="15">
        <v>106</v>
      </c>
      <c r="V43" s="15">
        <v>11.6</v>
      </c>
      <c r="W43" s="15">
        <v>5.87</v>
      </c>
    </row>
    <row r="44" spans="1:23" x14ac:dyDescent="0.25">
      <c r="A44" s="15" t="s">
        <v>91</v>
      </c>
      <c r="B44" s="15" t="s">
        <v>92</v>
      </c>
      <c r="C44" s="15">
        <v>765.48</v>
      </c>
      <c r="D44" s="16">
        <v>0.58589999999999998</v>
      </c>
      <c r="E44" s="15">
        <v>1</v>
      </c>
      <c r="F44" s="15">
        <v>7</v>
      </c>
      <c r="G44" s="15">
        <v>7</v>
      </c>
      <c r="H44" s="15">
        <v>38</v>
      </c>
      <c r="I44" s="15">
        <v>1.1080000000000001</v>
      </c>
      <c r="J44" s="15">
        <v>36</v>
      </c>
      <c r="K44" s="15">
        <v>16.3</v>
      </c>
      <c r="L44" s="15">
        <v>0.62</v>
      </c>
      <c r="M44" s="15">
        <v>36</v>
      </c>
      <c r="N44" s="15">
        <v>63.6</v>
      </c>
      <c r="O44" s="15">
        <v>1.014</v>
      </c>
      <c r="P44" s="15">
        <v>36</v>
      </c>
      <c r="Q44" s="15">
        <v>23.8</v>
      </c>
      <c r="R44" s="22">
        <f t="shared" si="0"/>
        <v>0.67747534516765284</v>
      </c>
      <c r="S44" s="15">
        <f t="shared" si="1"/>
        <v>36</v>
      </c>
      <c r="T44" s="18">
        <f t="shared" si="2"/>
        <v>43.557983193277309</v>
      </c>
      <c r="U44" s="15">
        <v>99</v>
      </c>
      <c r="V44" s="15">
        <v>10.8</v>
      </c>
      <c r="W44" s="15">
        <v>5.41</v>
      </c>
    </row>
    <row r="45" spans="1:23" x14ac:dyDescent="0.25">
      <c r="A45" s="15" t="s">
        <v>93</v>
      </c>
      <c r="B45" s="15" t="s">
        <v>94</v>
      </c>
      <c r="C45" s="15">
        <v>763.35</v>
      </c>
      <c r="D45" s="16">
        <v>0.40089999999999998</v>
      </c>
      <c r="E45" s="15">
        <v>1</v>
      </c>
      <c r="F45" s="15">
        <v>28</v>
      </c>
      <c r="G45" s="15">
        <v>28</v>
      </c>
      <c r="H45" s="15">
        <v>83</v>
      </c>
      <c r="I45" s="15">
        <v>0.85</v>
      </c>
      <c r="J45" s="15">
        <v>81</v>
      </c>
      <c r="K45" s="15">
        <v>12</v>
      </c>
      <c r="L45" s="15">
        <v>0.84199999999999997</v>
      </c>
      <c r="M45" s="15">
        <v>81</v>
      </c>
      <c r="N45" s="15">
        <v>38.6</v>
      </c>
      <c r="O45" s="15">
        <v>0.95199999999999996</v>
      </c>
      <c r="P45" s="15">
        <v>81</v>
      </c>
      <c r="Q45" s="15">
        <v>18.399999999999999</v>
      </c>
      <c r="R45" s="22">
        <f t="shared" si="0"/>
        <v>0.75178571428571428</v>
      </c>
      <c r="S45" s="15">
        <f t="shared" si="1"/>
        <v>81</v>
      </c>
      <c r="T45" s="18">
        <f t="shared" si="2"/>
        <v>25.173913043478265</v>
      </c>
      <c r="U45" s="15">
        <v>843</v>
      </c>
      <c r="V45" s="15">
        <v>93.5</v>
      </c>
      <c r="W45" s="15">
        <v>6.48</v>
      </c>
    </row>
    <row r="46" spans="1:23" x14ac:dyDescent="0.25">
      <c r="A46" s="15" t="s">
        <v>95</v>
      </c>
      <c r="B46" s="15" t="s">
        <v>96</v>
      </c>
      <c r="C46" s="15">
        <v>762.18</v>
      </c>
      <c r="D46" s="16">
        <v>0.52259999999999995</v>
      </c>
      <c r="E46" s="15">
        <v>1</v>
      </c>
      <c r="F46" s="15">
        <v>31</v>
      </c>
      <c r="G46" s="15">
        <v>31</v>
      </c>
      <c r="H46" s="15">
        <v>137</v>
      </c>
      <c r="I46" s="15">
        <v>0.94499999999999995</v>
      </c>
      <c r="J46" s="15">
        <v>133</v>
      </c>
      <c r="K46" s="15">
        <v>22.5</v>
      </c>
      <c r="L46" s="15">
        <v>0.81499999999999995</v>
      </c>
      <c r="M46" s="15">
        <v>133</v>
      </c>
      <c r="N46" s="15">
        <v>39.1</v>
      </c>
      <c r="O46" s="15">
        <v>0.89100000000000001</v>
      </c>
      <c r="P46" s="15">
        <v>133</v>
      </c>
      <c r="Q46" s="15">
        <v>29.8</v>
      </c>
      <c r="R46" s="22">
        <f t="shared" si="0"/>
        <v>0.86439393939393927</v>
      </c>
      <c r="S46" s="15">
        <f t="shared" si="1"/>
        <v>133</v>
      </c>
      <c r="T46" s="18">
        <f t="shared" si="2"/>
        <v>29.521812080536911</v>
      </c>
      <c r="U46" s="15">
        <v>597</v>
      </c>
      <c r="V46" s="15">
        <v>67</v>
      </c>
      <c r="W46" s="15">
        <v>7.3</v>
      </c>
    </row>
    <row r="47" spans="1:23" x14ac:dyDescent="0.25">
      <c r="A47" s="15" t="s">
        <v>97</v>
      </c>
      <c r="B47" s="15" t="s">
        <v>98</v>
      </c>
      <c r="C47" s="15">
        <v>725.56</v>
      </c>
      <c r="D47" s="16">
        <v>0.48259999999999997</v>
      </c>
      <c r="E47" s="15">
        <v>1</v>
      </c>
      <c r="F47" s="15">
        <v>8</v>
      </c>
      <c r="G47" s="15">
        <v>15</v>
      </c>
      <c r="H47" s="15">
        <v>129</v>
      </c>
      <c r="I47" s="15">
        <v>1.151</v>
      </c>
      <c r="J47" s="15">
        <v>84</v>
      </c>
      <c r="K47" s="15">
        <v>26.2</v>
      </c>
      <c r="L47" s="15">
        <v>1.292</v>
      </c>
      <c r="M47" s="15">
        <v>84</v>
      </c>
      <c r="N47" s="15">
        <v>51.5</v>
      </c>
      <c r="O47" s="15">
        <v>1.032</v>
      </c>
      <c r="P47" s="15">
        <v>84</v>
      </c>
      <c r="Q47" s="15">
        <v>32</v>
      </c>
      <c r="R47" s="22">
        <f t="shared" si="0"/>
        <v>1.4409806201550388</v>
      </c>
      <c r="S47" s="15">
        <f t="shared" si="1"/>
        <v>84</v>
      </c>
      <c r="T47" s="18">
        <f t="shared" si="2"/>
        <v>42.165624999999999</v>
      </c>
      <c r="U47" s="15">
        <v>201</v>
      </c>
      <c r="V47" s="15">
        <v>23.5</v>
      </c>
      <c r="W47" s="15">
        <v>5.0199999999999996</v>
      </c>
    </row>
    <row r="48" spans="1:23" x14ac:dyDescent="0.25">
      <c r="A48" s="15" t="s">
        <v>99</v>
      </c>
      <c r="B48" s="15" t="s">
        <v>100</v>
      </c>
      <c r="C48" s="15">
        <v>712.49</v>
      </c>
      <c r="D48" s="16">
        <v>0.41870000000000002</v>
      </c>
      <c r="E48" s="15">
        <v>1</v>
      </c>
      <c r="F48" s="15">
        <v>19</v>
      </c>
      <c r="G48" s="15">
        <v>19</v>
      </c>
      <c r="H48" s="15">
        <v>108</v>
      </c>
      <c r="I48" s="15">
        <v>1.0820000000000001</v>
      </c>
      <c r="J48" s="15">
        <v>105</v>
      </c>
      <c r="K48" s="15">
        <v>19</v>
      </c>
      <c r="L48" s="15">
        <v>0.97799999999999998</v>
      </c>
      <c r="M48" s="15">
        <v>105</v>
      </c>
      <c r="N48" s="15">
        <v>24.8</v>
      </c>
      <c r="O48" s="15">
        <v>1.196</v>
      </c>
      <c r="P48" s="15">
        <v>105</v>
      </c>
      <c r="Q48" s="15">
        <v>30</v>
      </c>
      <c r="R48" s="22">
        <f t="shared" si="0"/>
        <v>0.88477926421404696</v>
      </c>
      <c r="S48" s="15">
        <f t="shared" si="1"/>
        <v>105</v>
      </c>
      <c r="T48" s="18">
        <f t="shared" si="2"/>
        <v>15.706666666666667</v>
      </c>
      <c r="U48" s="15">
        <v>449</v>
      </c>
      <c r="V48" s="15">
        <v>52.5</v>
      </c>
      <c r="W48" s="15">
        <v>6.27</v>
      </c>
    </row>
    <row r="49" spans="1:23" x14ac:dyDescent="0.25">
      <c r="A49" s="15" t="s">
        <v>101</v>
      </c>
      <c r="B49" s="15" t="s">
        <v>102</v>
      </c>
      <c r="C49" s="15">
        <v>681.99</v>
      </c>
      <c r="D49" s="16">
        <v>0.60550000000000004</v>
      </c>
      <c r="E49" s="15">
        <v>2</v>
      </c>
      <c r="F49" s="15">
        <v>1</v>
      </c>
      <c r="G49" s="15">
        <v>6</v>
      </c>
      <c r="H49" s="15">
        <v>38</v>
      </c>
      <c r="I49" s="15">
        <v>0.52800000000000002</v>
      </c>
      <c r="J49" s="15">
        <v>1</v>
      </c>
      <c r="L49" s="15">
        <v>1.5640000000000001</v>
      </c>
      <c r="M49" s="15">
        <v>1</v>
      </c>
      <c r="O49" s="15">
        <v>0.92100000000000004</v>
      </c>
      <c r="P49" s="15">
        <v>1</v>
      </c>
      <c r="R49" s="22">
        <f t="shared" si="0"/>
        <v>0.89662540716612382</v>
      </c>
      <c r="S49" s="15">
        <f t="shared" si="1"/>
        <v>1</v>
      </c>
      <c r="T49" s="18" t="e">
        <f t="shared" si="2"/>
        <v>#DIV/0!</v>
      </c>
      <c r="U49" s="15">
        <v>109</v>
      </c>
      <c r="V49" s="15">
        <v>11.8</v>
      </c>
      <c r="W49" s="15">
        <v>9.25</v>
      </c>
    </row>
    <row r="50" spans="1:23" x14ac:dyDescent="0.25">
      <c r="A50" s="15" t="s">
        <v>103</v>
      </c>
      <c r="B50" s="15" t="s">
        <v>104</v>
      </c>
      <c r="C50" s="15">
        <v>672.64</v>
      </c>
      <c r="D50" s="16">
        <v>0.43519999999999998</v>
      </c>
      <c r="E50" s="15">
        <v>2</v>
      </c>
      <c r="F50" s="15">
        <v>18</v>
      </c>
      <c r="G50" s="15">
        <v>18</v>
      </c>
      <c r="H50" s="15">
        <v>68</v>
      </c>
      <c r="I50" s="15">
        <v>1.2529999999999999</v>
      </c>
      <c r="J50" s="15">
        <v>62</v>
      </c>
      <c r="K50" s="15">
        <v>19.8</v>
      </c>
      <c r="L50" s="15">
        <v>2.3039999999999998</v>
      </c>
      <c r="M50" s="15">
        <v>62</v>
      </c>
      <c r="N50" s="15">
        <v>43.1</v>
      </c>
      <c r="O50" s="15">
        <v>1.3260000000000001</v>
      </c>
      <c r="P50" s="15">
        <v>62</v>
      </c>
      <c r="Q50" s="15">
        <v>29.9</v>
      </c>
      <c r="R50" s="22">
        <f t="shared" si="0"/>
        <v>2.1771583710407238</v>
      </c>
      <c r="S50" s="15">
        <f t="shared" si="1"/>
        <v>62</v>
      </c>
      <c r="T50" s="18">
        <f t="shared" si="2"/>
        <v>28.541137123745823</v>
      </c>
      <c r="U50" s="15">
        <v>347</v>
      </c>
      <c r="V50" s="15">
        <v>38.200000000000003</v>
      </c>
      <c r="W50" s="15">
        <v>6.95</v>
      </c>
    </row>
    <row r="51" spans="1:23" x14ac:dyDescent="0.25">
      <c r="A51" s="15" t="s">
        <v>105</v>
      </c>
      <c r="B51" s="15" t="s">
        <v>106</v>
      </c>
      <c r="C51" s="15">
        <v>661.46</v>
      </c>
      <c r="D51" s="16">
        <v>0.51090000000000002</v>
      </c>
      <c r="E51" s="15">
        <v>1</v>
      </c>
      <c r="F51" s="15">
        <v>37</v>
      </c>
      <c r="G51" s="15">
        <v>37</v>
      </c>
      <c r="H51" s="15">
        <v>154</v>
      </c>
      <c r="I51" s="15">
        <v>1.085</v>
      </c>
      <c r="J51" s="15">
        <v>139</v>
      </c>
      <c r="K51" s="15">
        <v>22.2</v>
      </c>
      <c r="L51" s="15">
        <v>0.88900000000000001</v>
      </c>
      <c r="M51" s="15">
        <v>139</v>
      </c>
      <c r="N51" s="15">
        <v>39.799999999999997</v>
      </c>
      <c r="O51" s="15">
        <v>1.1319999999999999</v>
      </c>
      <c r="P51" s="15">
        <v>139</v>
      </c>
      <c r="Q51" s="15">
        <v>25.1</v>
      </c>
      <c r="R51" s="22">
        <f t="shared" si="0"/>
        <v>0.8520892226148411</v>
      </c>
      <c r="S51" s="15">
        <f t="shared" si="1"/>
        <v>139</v>
      </c>
      <c r="T51" s="18">
        <f t="shared" si="2"/>
        <v>35.201593625498006</v>
      </c>
      <c r="U51" s="15">
        <v>644</v>
      </c>
      <c r="V51" s="15">
        <v>71.900000000000006</v>
      </c>
      <c r="W51" s="15">
        <v>6.81</v>
      </c>
    </row>
    <row r="52" spans="1:23" x14ac:dyDescent="0.25">
      <c r="A52" s="15" t="s">
        <v>107</v>
      </c>
      <c r="B52" s="15" t="s">
        <v>108</v>
      </c>
      <c r="C52" s="15">
        <v>661.39</v>
      </c>
      <c r="D52" s="16">
        <v>0.61470000000000002</v>
      </c>
      <c r="E52" s="15">
        <v>6</v>
      </c>
      <c r="F52" s="15">
        <v>2</v>
      </c>
      <c r="G52" s="15">
        <v>8</v>
      </c>
      <c r="H52" s="15">
        <v>47</v>
      </c>
      <c r="I52" s="15">
        <v>1.012</v>
      </c>
      <c r="J52" s="15">
        <v>7</v>
      </c>
      <c r="K52" s="15">
        <v>4</v>
      </c>
      <c r="L52" s="15">
        <v>1.02</v>
      </c>
      <c r="M52" s="15">
        <v>7</v>
      </c>
      <c r="N52" s="15">
        <v>11.2</v>
      </c>
      <c r="O52" s="15">
        <v>1.0009999999999999</v>
      </c>
      <c r="P52" s="15">
        <v>7</v>
      </c>
      <c r="Q52" s="15">
        <v>9.4</v>
      </c>
      <c r="R52" s="22">
        <f t="shared" si="0"/>
        <v>1.0312087912087913</v>
      </c>
      <c r="S52" s="15">
        <f t="shared" si="1"/>
        <v>7</v>
      </c>
      <c r="T52" s="18">
        <f t="shared" si="2"/>
        <v>4.7659574468085104</v>
      </c>
      <c r="U52" s="15">
        <v>109</v>
      </c>
      <c r="V52" s="15">
        <v>11.7</v>
      </c>
      <c r="W52" s="15">
        <v>8.91</v>
      </c>
    </row>
    <row r="53" spans="1:23" x14ac:dyDescent="0.25">
      <c r="A53" s="15" t="s">
        <v>109</v>
      </c>
      <c r="B53" s="15" t="s">
        <v>110</v>
      </c>
      <c r="C53" s="15">
        <v>640.28</v>
      </c>
      <c r="D53" s="16">
        <v>0.39389999999999997</v>
      </c>
      <c r="E53" s="15">
        <v>1</v>
      </c>
      <c r="F53" s="15">
        <v>5</v>
      </c>
      <c r="G53" s="15">
        <v>12</v>
      </c>
      <c r="H53" s="15">
        <v>136</v>
      </c>
      <c r="I53" s="15">
        <v>0.371</v>
      </c>
      <c r="J53" s="15">
        <v>25</v>
      </c>
      <c r="K53" s="15">
        <v>49.1</v>
      </c>
      <c r="L53" s="15">
        <v>0.83699999999999997</v>
      </c>
      <c r="M53" s="15">
        <v>25</v>
      </c>
      <c r="N53" s="15">
        <v>36.6</v>
      </c>
      <c r="O53" s="15">
        <v>0.53100000000000003</v>
      </c>
      <c r="P53" s="15">
        <v>25</v>
      </c>
      <c r="Q53" s="15">
        <v>31.2</v>
      </c>
      <c r="R53" s="22">
        <f t="shared" si="0"/>
        <v>0.58479661016949147</v>
      </c>
      <c r="S53" s="15">
        <f t="shared" si="1"/>
        <v>25</v>
      </c>
      <c r="T53" s="18">
        <f t="shared" si="2"/>
        <v>57.598076923076931</v>
      </c>
      <c r="U53" s="15">
        <v>330</v>
      </c>
      <c r="V53" s="15">
        <v>36.1</v>
      </c>
      <c r="W53" s="15">
        <v>8.19</v>
      </c>
    </row>
    <row r="54" spans="1:23" x14ac:dyDescent="0.25">
      <c r="A54" s="15" t="s">
        <v>111</v>
      </c>
      <c r="B54" s="15" t="s">
        <v>112</v>
      </c>
      <c r="C54" s="15">
        <v>633.88</v>
      </c>
      <c r="D54" s="16">
        <v>0.40660000000000002</v>
      </c>
      <c r="E54" s="15">
        <v>1</v>
      </c>
      <c r="F54" s="15">
        <v>34</v>
      </c>
      <c r="G54" s="15">
        <v>34</v>
      </c>
      <c r="H54" s="15">
        <v>96</v>
      </c>
      <c r="I54" s="15">
        <v>0.88100000000000001</v>
      </c>
      <c r="J54" s="15">
        <v>92</v>
      </c>
      <c r="K54" s="15">
        <v>12.2</v>
      </c>
      <c r="L54" s="15">
        <v>0.7</v>
      </c>
      <c r="M54" s="15">
        <v>92</v>
      </c>
      <c r="N54" s="15">
        <v>38.4</v>
      </c>
      <c r="O54" s="15">
        <v>1.026</v>
      </c>
      <c r="P54" s="15">
        <v>92</v>
      </c>
      <c r="Q54" s="15">
        <v>19.3</v>
      </c>
      <c r="R54" s="22">
        <f t="shared" si="0"/>
        <v>0.6010721247563352</v>
      </c>
      <c r="S54" s="15">
        <f t="shared" si="1"/>
        <v>92</v>
      </c>
      <c r="T54" s="18">
        <f t="shared" si="2"/>
        <v>24.273575129533675</v>
      </c>
      <c r="U54" s="15">
        <v>782</v>
      </c>
      <c r="V54" s="15">
        <v>85.6</v>
      </c>
      <c r="W54" s="15">
        <v>6.28</v>
      </c>
    </row>
    <row r="55" spans="1:23" x14ac:dyDescent="0.25">
      <c r="A55" s="15" t="s">
        <v>113</v>
      </c>
      <c r="B55" s="15" t="s">
        <v>114</v>
      </c>
      <c r="C55" s="15">
        <v>624.23</v>
      </c>
      <c r="D55" s="16">
        <v>0.54090000000000005</v>
      </c>
      <c r="E55" s="15">
        <v>1</v>
      </c>
      <c r="F55" s="15">
        <v>45</v>
      </c>
      <c r="G55" s="15">
        <v>45</v>
      </c>
      <c r="H55" s="15">
        <v>181</v>
      </c>
      <c r="I55" s="15">
        <v>0.97399999999999998</v>
      </c>
      <c r="J55" s="15">
        <v>174</v>
      </c>
      <c r="K55" s="15">
        <v>19.899999999999999</v>
      </c>
      <c r="L55" s="15">
        <v>0.94199999999999995</v>
      </c>
      <c r="M55" s="15">
        <v>174</v>
      </c>
      <c r="N55" s="15">
        <v>29</v>
      </c>
      <c r="O55" s="15">
        <v>1.18</v>
      </c>
      <c r="P55" s="15">
        <v>174</v>
      </c>
      <c r="Q55" s="15">
        <v>20.7</v>
      </c>
      <c r="R55" s="22">
        <f t="shared" si="0"/>
        <v>0.77754915254237278</v>
      </c>
      <c r="S55" s="15">
        <f t="shared" si="1"/>
        <v>174</v>
      </c>
      <c r="T55" s="18">
        <f t="shared" si="2"/>
        <v>27.879227053140092</v>
      </c>
      <c r="U55" s="15">
        <v>599</v>
      </c>
      <c r="V55" s="15">
        <v>69</v>
      </c>
      <c r="W55" s="15">
        <v>5.9</v>
      </c>
    </row>
    <row r="56" spans="1:23" x14ac:dyDescent="0.25">
      <c r="A56" s="15" t="s">
        <v>115</v>
      </c>
      <c r="B56" s="15" t="s">
        <v>116</v>
      </c>
      <c r="C56" s="15">
        <v>580.91</v>
      </c>
      <c r="D56" s="16">
        <v>0.74529999999999996</v>
      </c>
      <c r="E56" s="15">
        <v>1</v>
      </c>
      <c r="F56" s="15">
        <v>1</v>
      </c>
      <c r="G56" s="15">
        <v>8</v>
      </c>
      <c r="H56" s="15">
        <v>124</v>
      </c>
      <c r="I56" s="15">
        <v>1.0820000000000001</v>
      </c>
      <c r="J56" s="15">
        <v>15</v>
      </c>
      <c r="K56" s="15">
        <v>12.7</v>
      </c>
      <c r="L56" s="15">
        <v>0.89</v>
      </c>
      <c r="M56" s="15">
        <v>15</v>
      </c>
      <c r="N56" s="15">
        <v>11.4</v>
      </c>
      <c r="O56" s="15">
        <v>1.1240000000000001</v>
      </c>
      <c r="P56" s="15">
        <v>15</v>
      </c>
      <c r="Q56" s="15">
        <v>13.1</v>
      </c>
      <c r="R56" s="22">
        <f t="shared" si="0"/>
        <v>0.85674377224199283</v>
      </c>
      <c r="S56" s="15">
        <f t="shared" si="1"/>
        <v>15</v>
      </c>
      <c r="T56" s="18">
        <f t="shared" si="2"/>
        <v>11.051908396946565</v>
      </c>
      <c r="U56" s="15">
        <v>106</v>
      </c>
      <c r="V56" s="15">
        <v>11.3</v>
      </c>
      <c r="W56" s="15">
        <v>7.24</v>
      </c>
    </row>
    <row r="57" spans="1:23" x14ac:dyDescent="0.25">
      <c r="A57" s="15" t="s">
        <v>117</v>
      </c>
      <c r="B57" s="15" t="s">
        <v>118</v>
      </c>
      <c r="C57" s="15">
        <v>580.49</v>
      </c>
      <c r="D57" s="16">
        <v>0.34039999999999998</v>
      </c>
      <c r="E57" s="15">
        <v>1</v>
      </c>
      <c r="F57" s="15">
        <v>27</v>
      </c>
      <c r="G57" s="15">
        <v>27</v>
      </c>
      <c r="H57" s="15">
        <v>64</v>
      </c>
      <c r="I57" s="15">
        <v>1.1160000000000001</v>
      </c>
      <c r="J57" s="15">
        <v>60</v>
      </c>
      <c r="K57" s="15">
        <v>13.7</v>
      </c>
      <c r="L57" s="15">
        <v>1.29</v>
      </c>
      <c r="M57" s="15">
        <v>60</v>
      </c>
      <c r="N57" s="15">
        <v>27.1</v>
      </c>
      <c r="O57" s="15">
        <v>1.5149999999999999</v>
      </c>
      <c r="P57" s="15">
        <v>60</v>
      </c>
      <c r="Q57" s="15">
        <v>30.8</v>
      </c>
      <c r="R57" s="22">
        <f t="shared" si="0"/>
        <v>0.95025742574257444</v>
      </c>
      <c r="S57" s="15">
        <f t="shared" si="1"/>
        <v>60</v>
      </c>
      <c r="T57" s="18">
        <f t="shared" si="2"/>
        <v>12.054220779220778</v>
      </c>
      <c r="U57" s="15">
        <v>4548</v>
      </c>
      <c r="V57" s="15">
        <v>501</v>
      </c>
      <c r="W57" s="15">
        <v>5.88</v>
      </c>
    </row>
    <row r="58" spans="1:23" x14ac:dyDescent="0.25">
      <c r="A58" s="15" t="s">
        <v>119</v>
      </c>
      <c r="B58" s="15" t="s">
        <v>120</v>
      </c>
      <c r="C58" s="15">
        <v>560.70000000000005</v>
      </c>
      <c r="D58" s="16">
        <v>0.70750000000000002</v>
      </c>
      <c r="E58" s="15">
        <v>1</v>
      </c>
      <c r="F58" s="15">
        <v>2</v>
      </c>
      <c r="G58" s="15">
        <v>9</v>
      </c>
      <c r="H58" s="15">
        <v>112</v>
      </c>
      <c r="I58" s="15">
        <v>1.7150000000000001</v>
      </c>
      <c r="J58" s="15">
        <v>2</v>
      </c>
      <c r="K58" s="15">
        <v>81.5</v>
      </c>
      <c r="L58" s="15">
        <v>1.1950000000000001</v>
      </c>
      <c r="M58" s="15">
        <v>2</v>
      </c>
      <c r="N58" s="15">
        <v>71.2</v>
      </c>
      <c r="O58" s="15">
        <v>0.90500000000000003</v>
      </c>
      <c r="P58" s="15">
        <v>2</v>
      </c>
      <c r="Q58" s="15">
        <v>3.1</v>
      </c>
      <c r="R58" s="22">
        <f t="shared" si="0"/>
        <v>2.2645580110497239</v>
      </c>
      <c r="S58" s="15">
        <f t="shared" si="1"/>
        <v>2</v>
      </c>
      <c r="T58" s="18">
        <f t="shared" si="2"/>
        <v>1871.8709677419356</v>
      </c>
      <c r="U58" s="15">
        <v>106</v>
      </c>
      <c r="V58" s="15">
        <v>11.2</v>
      </c>
      <c r="W58" s="15">
        <v>7.24</v>
      </c>
    </row>
    <row r="59" spans="1:23" x14ac:dyDescent="0.25">
      <c r="A59" s="15" t="s">
        <v>121</v>
      </c>
      <c r="B59" s="15" t="s">
        <v>122</v>
      </c>
      <c r="C59" s="15">
        <v>558.80999999999995</v>
      </c>
      <c r="D59" s="16">
        <v>0.28699999999999998</v>
      </c>
      <c r="E59" s="15">
        <v>1</v>
      </c>
      <c r="F59" s="15">
        <v>2</v>
      </c>
      <c r="G59" s="15">
        <v>4</v>
      </c>
      <c r="H59" s="15">
        <v>32</v>
      </c>
      <c r="I59" s="15">
        <v>0.85299999999999998</v>
      </c>
      <c r="J59" s="15">
        <v>5</v>
      </c>
      <c r="K59" s="15">
        <v>12.4</v>
      </c>
      <c r="L59" s="15">
        <v>1.046</v>
      </c>
      <c r="M59" s="15">
        <v>5</v>
      </c>
      <c r="N59" s="15">
        <v>7.9</v>
      </c>
      <c r="O59" s="15">
        <v>0.86399999999999999</v>
      </c>
      <c r="P59" s="15">
        <v>5</v>
      </c>
      <c r="Q59" s="15">
        <v>8.5</v>
      </c>
      <c r="R59" s="22">
        <f t="shared" si="0"/>
        <v>1.0326828703703703</v>
      </c>
      <c r="S59" s="15">
        <f t="shared" si="1"/>
        <v>5</v>
      </c>
      <c r="T59" s="18">
        <f t="shared" si="2"/>
        <v>11.524705882352942</v>
      </c>
      <c r="U59" s="15">
        <v>108</v>
      </c>
      <c r="V59" s="15">
        <v>11.6</v>
      </c>
      <c r="W59" s="15">
        <v>9.25</v>
      </c>
    </row>
    <row r="60" spans="1:23" x14ac:dyDescent="0.25">
      <c r="A60" s="15" t="s">
        <v>123</v>
      </c>
      <c r="B60" s="15" t="s">
        <v>124</v>
      </c>
      <c r="C60" s="15">
        <v>557.94000000000005</v>
      </c>
      <c r="D60" s="16">
        <v>0.30730000000000002</v>
      </c>
      <c r="E60" s="15">
        <v>2</v>
      </c>
      <c r="F60" s="15">
        <v>58</v>
      </c>
      <c r="G60" s="15">
        <v>58</v>
      </c>
      <c r="H60" s="15">
        <v>146</v>
      </c>
      <c r="I60" s="15">
        <v>0.91500000000000004</v>
      </c>
      <c r="J60" s="15">
        <v>137</v>
      </c>
      <c r="K60" s="15">
        <v>13.7</v>
      </c>
      <c r="L60" s="15">
        <v>0.65200000000000002</v>
      </c>
      <c r="M60" s="15">
        <v>137</v>
      </c>
      <c r="N60" s="15">
        <v>42.5</v>
      </c>
      <c r="O60" s="15">
        <v>0.76300000000000001</v>
      </c>
      <c r="P60" s="15">
        <v>137</v>
      </c>
      <c r="Q60" s="15">
        <v>26.4</v>
      </c>
      <c r="R60" s="22">
        <f t="shared" si="0"/>
        <v>0.78188728702490173</v>
      </c>
      <c r="S60" s="15">
        <f t="shared" si="1"/>
        <v>137</v>
      </c>
      <c r="T60" s="18">
        <f t="shared" si="2"/>
        <v>22.054924242424242</v>
      </c>
      <c r="U60" s="15">
        <v>1676</v>
      </c>
      <c r="V60" s="15">
        <v>188.2</v>
      </c>
      <c r="W60" s="15">
        <v>6.52</v>
      </c>
    </row>
    <row r="61" spans="1:23" x14ac:dyDescent="0.25">
      <c r="A61" s="15" t="s">
        <v>125</v>
      </c>
      <c r="B61" s="15" t="s">
        <v>126</v>
      </c>
      <c r="C61" s="15">
        <v>528.09</v>
      </c>
      <c r="D61" s="16">
        <v>0.39800000000000002</v>
      </c>
      <c r="E61" s="15">
        <v>1</v>
      </c>
      <c r="F61" s="15">
        <v>6</v>
      </c>
      <c r="G61" s="15">
        <v>13</v>
      </c>
      <c r="H61" s="15">
        <v>135</v>
      </c>
      <c r="I61" s="15">
        <v>1.127</v>
      </c>
      <c r="J61" s="15">
        <v>99</v>
      </c>
      <c r="K61" s="15">
        <v>19.600000000000001</v>
      </c>
      <c r="L61" s="15">
        <v>1.1990000000000001</v>
      </c>
      <c r="M61" s="15">
        <v>99</v>
      </c>
      <c r="N61" s="15">
        <v>20.2</v>
      </c>
      <c r="O61" s="15">
        <v>1.1299999999999999</v>
      </c>
      <c r="P61" s="15">
        <v>99</v>
      </c>
      <c r="Q61" s="15">
        <v>23.1</v>
      </c>
      <c r="R61" s="22">
        <f t="shared" si="0"/>
        <v>1.1958168141592922</v>
      </c>
      <c r="S61" s="15">
        <f t="shared" si="1"/>
        <v>99</v>
      </c>
      <c r="T61" s="18">
        <f t="shared" si="2"/>
        <v>17.139393939393941</v>
      </c>
      <c r="U61" s="15">
        <v>201</v>
      </c>
      <c r="V61" s="15">
        <v>23.6</v>
      </c>
      <c r="W61" s="15">
        <v>5.1100000000000003</v>
      </c>
    </row>
    <row r="62" spans="1:23" x14ac:dyDescent="0.25">
      <c r="A62" s="15" t="s">
        <v>127</v>
      </c>
      <c r="B62" s="15" t="s">
        <v>128</v>
      </c>
      <c r="C62" s="15">
        <v>519.24</v>
      </c>
      <c r="D62" s="16">
        <v>0.26719999999999999</v>
      </c>
      <c r="E62" s="15">
        <v>3</v>
      </c>
      <c r="F62" s="15">
        <v>1</v>
      </c>
      <c r="G62" s="15">
        <v>2</v>
      </c>
      <c r="H62" s="15">
        <v>16</v>
      </c>
      <c r="I62" s="15">
        <v>1.0660000000000001</v>
      </c>
      <c r="J62" s="15">
        <v>1</v>
      </c>
      <c r="L62" s="15">
        <v>0.747</v>
      </c>
      <c r="M62" s="15">
        <v>1</v>
      </c>
      <c r="O62" s="15">
        <v>0.78500000000000003</v>
      </c>
      <c r="P62" s="15">
        <v>1</v>
      </c>
      <c r="R62" s="22">
        <f t="shared" si="0"/>
        <v>1.0143974522292993</v>
      </c>
      <c r="S62" s="15">
        <f t="shared" si="1"/>
        <v>1</v>
      </c>
      <c r="T62" s="18" t="e">
        <f t="shared" si="2"/>
        <v>#DIV/0!</v>
      </c>
      <c r="U62" s="15">
        <v>116</v>
      </c>
      <c r="V62" s="15">
        <v>12.4</v>
      </c>
      <c r="W62" s="15">
        <v>9.73</v>
      </c>
    </row>
    <row r="63" spans="1:23" x14ac:dyDescent="0.25">
      <c r="A63" s="15" t="s">
        <v>129</v>
      </c>
      <c r="B63" s="15" t="s">
        <v>130</v>
      </c>
      <c r="C63" s="15">
        <v>511.39</v>
      </c>
      <c r="D63" s="16">
        <v>0.41670000000000001</v>
      </c>
      <c r="E63" s="15">
        <v>4</v>
      </c>
      <c r="F63" s="15">
        <v>1</v>
      </c>
      <c r="G63" s="15">
        <v>4</v>
      </c>
      <c r="H63" s="15">
        <v>23</v>
      </c>
      <c r="I63" s="15">
        <v>1.3149999999999999</v>
      </c>
      <c r="J63" s="15">
        <v>1</v>
      </c>
      <c r="L63" s="15">
        <v>0.99</v>
      </c>
      <c r="M63" s="15">
        <v>1</v>
      </c>
      <c r="O63" s="15">
        <v>1.7130000000000001</v>
      </c>
      <c r="P63" s="15">
        <v>1</v>
      </c>
      <c r="R63" s="22">
        <f t="shared" si="0"/>
        <v>0.7599824868651488</v>
      </c>
      <c r="S63" s="15">
        <f t="shared" si="1"/>
        <v>1</v>
      </c>
      <c r="T63" s="18" t="e">
        <f t="shared" si="2"/>
        <v>#DIV/0!</v>
      </c>
      <c r="U63" s="15">
        <v>108</v>
      </c>
      <c r="V63" s="15">
        <v>12</v>
      </c>
      <c r="W63" s="15">
        <v>5.99</v>
      </c>
    </row>
    <row r="64" spans="1:23" x14ac:dyDescent="0.25">
      <c r="A64" s="15" t="s">
        <v>131</v>
      </c>
      <c r="B64" s="15" t="s">
        <v>132</v>
      </c>
      <c r="C64" s="15">
        <v>508.7</v>
      </c>
      <c r="D64" s="16">
        <v>0.64149999999999996</v>
      </c>
      <c r="E64" s="15">
        <v>1</v>
      </c>
      <c r="F64" s="15">
        <v>7</v>
      </c>
      <c r="G64" s="15">
        <v>7</v>
      </c>
      <c r="H64" s="15">
        <v>45</v>
      </c>
      <c r="I64" s="15">
        <v>1.151</v>
      </c>
      <c r="J64" s="15">
        <v>45</v>
      </c>
      <c r="K64" s="15">
        <v>24.2</v>
      </c>
      <c r="L64" s="15">
        <v>1.155</v>
      </c>
      <c r="M64" s="15">
        <v>45</v>
      </c>
      <c r="N64" s="15">
        <v>20.5</v>
      </c>
      <c r="O64" s="15">
        <v>1.4570000000000001</v>
      </c>
      <c r="P64" s="15">
        <v>45</v>
      </c>
      <c r="Q64" s="15">
        <v>25.9</v>
      </c>
      <c r="R64" s="22">
        <f t="shared" si="0"/>
        <v>0.91242621825669179</v>
      </c>
      <c r="S64" s="15">
        <f t="shared" si="1"/>
        <v>45</v>
      </c>
      <c r="T64" s="18">
        <f t="shared" si="2"/>
        <v>19.154440154440156</v>
      </c>
      <c r="U64" s="15">
        <v>159</v>
      </c>
      <c r="V64" s="15">
        <v>18.100000000000001</v>
      </c>
      <c r="W64" s="15">
        <v>5.24</v>
      </c>
    </row>
    <row r="65" spans="1:23" x14ac:dyDescent="0.25">
      <c r="A65" s="15" t="s">
        <v>133</v>
      </c>
      <c r="B65" s="15" t="s">
        <v>134</v>
      </c>
      <c r="C65" s="15">
        <v>507.17</v>
      </c>
      <c r="D65" s="16">
        <v>0.42249999999999999</v>
      </c>
      <c r="E65" s="15">
        <v>2</v>
      </c>
      <c r="F65" s="15">
        <v>7</v>
      </c>
      <c r="G65" s="15">
        <v>7</v>
      </c>
      <c r="H65" s="15">
        <v>119</v>
      </c>
      <c r="I65" s="15">
        <v>1.2649999999999999</v>
      </c>
      <c r="J65" s="15">
        <v>118</v>
      </c>
      <c r="K65" s="15">
        <v>24.5</v>
      </c>
      <c r="L65" s="15">
        <v>0.83599999999999997</v>
      </c>
      <c r="M65" s="15">
        <v>118</v>
      </c>
      <c r="N65" s="15">
        <v>11.7</v>
      </c>
      <c r="O65" s="15">
        <v>0.93300000000000005</v>
      </c>
      <c r="P65" s="15">
        <v>118</v>
      </c>
      <c r="Q65" s="15">
        <v>17</v>
      </c>
      <c r="R65" s="22">
        <f t="shared" si="0"/>
        <v>1.1334833869239012</v>
      </c>
      <c r="S65" s="15">
        <f t="shared" si="1"/>
        <v>118</v>
      </c>
      <c r="T65" s="18">
        <f t="shared" si="2"/>
        <v>16.861764705882351</v>
      </c>
      <c r="U65" s="15">
        <v>142</v>
      </c>
      <c r="V65" s="15">
        <v>15.2</v>
      </c>
      <c r="W65" s="15">
        <v>8.68</v>
      </c>
    </row>
    <row r="66" spans="1:23" x14ac:dyDescent="0.25">
      <c r="A66" s="15" t="s">
        <v>135</v>
      </c>
      <c r="B66" s="15" t="s">
        <v>136</v>
      </c>
      <c r="C66" s="15">
        <v>506.99</v>
      </c>
      <c r="D66" s="16">
        <v>0.33400000000000002</v>
      </c>
      <c r="E66" s="15">
        <v>4</v>
      </c>
      <c r="F66" s="15">
        <v>38</v>
      </c>
      <c r="G66" s="15">
        <v>38</v>
      </c>
      <c r="H66" s="15">
        <v>109</v>
      </c>
      <c r="I66" s="15">
        <v>1.0569999999999999</v>
      </c>
      <c r="J66" s="15">
        <v>103</v>
      </c>
      <c r="K66" s="15">
        <v>16</v>
      </c>
      <c r="L66" s="15">
        <v>1.069</v>
      </c>
      <c r="M66" s="15">
        <v>103</v>
      </c>
      <c r="N66" s="15">
        <v>27.5</v>
      </c>
      <c r="O66" s="15">
        <v>1.155</v>
      </c>
      <c r="P66" s="15">
        <v>103</v>
      </c>
      <c r="Q66" s="15">
        <v>23.5</v>
      </c>
      <c r="R66" s="22">
        <f t="shared" si="0"/>
        <v>0.97829696969696955</v>
      </c>
      <c r="S66" s="15">
        <f t="shared" si="1"/>
        <v>103</v>
      </c>
      <c r="T66" s="18">
        <f t="shared" si="2"/>
        <v>18.723404255319149</v>
      </c>
      <c r="U66" s="15">
        <v>934</v>
      </c>
      <c r="V66" s="15">
        <v>104.7</v>
      </c>
      <c r="W66" s="15">
        <v>6.76</v>
      </c>
    </row>
    <row r="67" spans="1:23" x14ac:dyDescent="0.25">
      <c r="A67" s="15" t="s">
        <v>137</v>
      </c>
      <c r="B67" s="15" t="s">
        <v>138</v>
      </c>
      <c r="C67" s="15">
        <v>506.42</v>
      </c>
      <c r="D67" s="16">
        <v>0.3417</v>
      </c>
      <c r="E67" s="15">
        <v>2</v>
      </c>
      <c r="F67" s="15">
        <v>2</v>
      </c>
      <c r="G67" s="15">
        <v>3</v>
      </c>
      <c r="H67" s="15">
        <v>28</v>
      </c>
      <c r="I67" s="15">
        <v>0.90100000000000002</v>
      </c>
      <c r="J67" s="15">
        <v>14</v>
      </c>
      <c r="K67" s="15">
        <v>15.4</v>
      </c>
      <c r="L67" s="15">
        <v>1.022</v>
      </c>
      <c r="M67" s="15">
        <v>14</v>
      </c>
      <c r="N67" s="15">
        <v>21.2</v>
      </c>
      <c r="O67" s="15">
        <v>0.95299999999999996</v>
      </c>
      <c r="P67" s="15">
        <v>14</v>
      </c>
      <c r="Q67" s="15">
        <v>17.3</v>
      </c>
      <c r="R67" s="22">
        <f t="shared" si="0"/>
        <v>0.96623504721930753</v>
      </c>
      <c r="S67" s="15">
        <f t="shared" si="1"/>
        <v>14</v>
      </c>
      <c r="T67" s="18">
        <f t="shared" si="2"/>
        <v>18.871676300578034</v>
      </c>
      <c r="U67" s="15">
        <v>120</v>
      </c>
      <c r="V67" s="15">
        <v>13.2</v>
      </c>
      <c r="W67" s="15">
        <v>6.57</v>
      </c>
    </row>
    <row r="68" spans="1:23" x14ac:dyDescent="0.25">
      <c r="A68" s="15" t="s">
        <v>139</v>
      </c>
      <c r="B68" s="15" t="s">
        <v>140</v>
      </c>
      <c r="C68" s="15">
        <v>503.61</v>
      </c>
      <c r="D68" s="16">
        <v>0.26090000000000002</v>
      </c>
      <c r="E68" s="15">
        <v>2</v>
      </c>
      <c r="F68" s="15">
        <v>1</v>
      </c>
      <c r="G68" s="15">
        <v>2</v>
      </c>
      <c r="H68" s="15">
        <v>19</v>
      </c>
      <c r="I68" s="15">
        <v>0.77100000000000002</v>
      </c>
      <c r="J68" s="15">
        <v>5</v>
      </c>
      <c r="K68" s="15">
        <v>12.6</v>
      </c>
      <c r="L68" s="15">
        <v>0.88700000000000001</v>
      </c>
      <c r="M68" s="15">
        <v>5</v>
      </c>
      <c r="N68" s="15">
        <v>48.3</v>
      </c>
      <c r="O68" s="15">
        <v>0.89300000000000002</v>
      </c>
      <c r="P68" s="15">
        <v>5</v>
      </c>
      <c r="Q68" s="15">
        <v>8.3000000000000007</v>
      </c>
      <c r="R68" s="22">
        <f t="shared" ref="R68:R131" si="3">I68*L68/O68</f>
        <v>0.76581970884658457</v>
      </c>
      <c r="S68" s="15">
        <f t="shared" ref="S68:S131" si="4">J68*M68/P68</f>
        <v>5</v>
      </c>
      <c r="T68" s="18">
        <f t="shared" ref="T68:T131" si="5">K68*N68/Q68</f>
        <v>73.322891566265042</v>
      </c>
      <c r="U68" s="15">
        <v>115</v>
      </c>
      <c r="V68" s="15">
        <v>12.3</v>
      </c>
      <c r="W68" s="15">
        <v>9.1300000000000008</v>
      </c>
    </row>
    <row r="69" spans="1:23" x14ac:dyDescent="0.25">
      <c r="A69" s="15" t="s">
        <v>141</v>
      </c>
      <c r="B69" s="15" t="s">
        <v>142</v>
      </c>
      <c r="C69" s="15">
        <v>486.95</v>
      </c>
      <c r="D69" s="16">
        <v>0.2477</v>
      </c>
      <c r="E69" s="15">
        <v>1</v>
      </c>
      <c r="F69" s="15">
        <v>2</v>
      </c>
      <c r="G69" s="15">
        <v>8</v>
      </c>
      <c r="H69" s="15">
        <v>101</v>
      </c>
      <c r="I69" s="15">
        <v>0.56100000000000005</v>
      </c>
      <c r="J69" s="15">
        <v>11</v>
      </c>
      <c r="K69" s="15">
        <v>38.6</v>
      </c>
      <c r="L69" s="15">
        <v>0.78200000000000003</v>
      </c>
      <c r="M69" s="15">
        <v>11</v>
      </c>
      <c r="N69" s="15">
        <v>23.4</v>
      </c>
      <c r="O69" s="15">
        <v>0.67200000000000004</v>
      </c>
      <c r="P69" s="15">
        <v>11</v>
      </c>
      <c r="Q69" s="15">
        <v>5.4</v>
      </c>
      <c r="R69" s="22">
        <f t="shared" si="3"/>
        <v>0.6528303571428572</v>
      </c>
      <c r="S69" s="15">
        <f t="shared" si="4"/>
        <v>11</v>
      </c>
      <c r="T69" s="18">
        <f t="shared" si="5"/>
        <v>167.26666666666665</v>
      </c>
      <c r="U69" s="15">
        <v>327</v>
      </c>
      <c r="V69" s="15">
        <v>35.9</v>
      </c>
      <c r="W69" s="15">
        <v>7.36</v>
      </c>
    </row>
    <row r="70" spans="1:23" x14ac:dyDescent="0.25">
      <c r="A70" s="15" t="s">
        <v>143</v>
      </c>
      <c r="B70" s="15" t="s">
        <v>144</v>
      </c>
      <c r="C70" s="15">
        <v>471.1</v>
      </c>
      <c r="D70" s="16">
        <v>0.33129999999999998</v>
      </c>
      <c r="E70" s="15">
        <v>1</v>
      </c>
      <c r="F70" s="15">
        <v>4</v>
      </c>
      <c r="G70" s="15">
        <v>13</v>
      </c>
      <c r="H70" s="15">
        <v>211</v>
      </c>
      <c r="I70" s="15">
        <v>0.45400000000000001</v>
      </c>
      <c r="J70" s="15">
        <v>42</v>
      </c>
      <c r="K70" s="15">
        <v>24.2</v>
      </c>
      <c r="L70" s="15">
        <v>0.56000000000000005</v>
      </c>
      <c r="M70" s="15">
        <v>42</v>
      </c>
      <c r="N70" s="15">
        <v>33.4</v>
      </c>
      <c r="O70" s="15">
        <v>0.65200000000000002</v>
      </c>
      <c r="P70" s="15">
        <v>42</v>
      </c>
      <c r="Q70" s="15">
        <v>11.8</v>
      </c>
      <c r="R70" s="22">
        <f t="shared" si="3"/>
        <v>0.38993865030674846</v>
      </c>
      <c r="S70" s="15">
        <f t="shared" si="4"/>
        <v>42</v>
      </c>
      <c r="T70" s="18">
        <f t="shared" si="5"/>
        <v>68.498305084745752</v>
      </c>
      <c r="U70" s="15">
        <v>326</v>
      </c>
      <c r="V70" s="15">
        <v>35.9</v>
      </c>
      <c r="W70" s="15">
        <v>7.59</v>
      </c>
    </row>
    <row r="71" spans="1:23" x14ac:dyDescent="0.25">
      <c r="A71" s="15" t="s">
        <v>145</v>
      </c>
      <c r="B71" s="15" t="s">
        <v>146</v>
      </c>
      <c r="C71" s="15">
        <v>469.28</v>
      </c>
      <c r="D71" s="16">
        <v>0.23930000000000001</v>
      </c>
      <c r="E71" s="15">
        <v>2</v>
      </c>
      <c r="F71" s="15">
        <v>1</v>
      </c>
      <c r="G71" s="15">
        <v>2</v>
      </c>
      <c r="H71" s="15">
        <v>15</v>
      </c>
      <c r="I71" s="15">
        <v>1.0629999999999999</v>
      </c>
      <c r="J71" s="15">
        <v>1</v>
      </c>
      <c r="L71" s="15">
        <v>0.90100000000000002</v>
      </c>
      <c r="M71" s="15">
        <v>1</v>
      </c>
      <c r="O71" s="15">
        <v>1.1279999999999999</v>
      </c>
      <c r="P71" s="15">
        <v>1</v>
      </c>
      <c r="R71" s="22">
        <f t="shared" si="3"/>
        <v>0.84908067375886531</v>
      </c>
      <c r="S71" s="15">
        <f t="shared" si="4"/>
        <v>1</v>
      </c>
      <c r="T71" s="18" t="e">
        <f t="shared" si="5"/>
        <v>#DIV/0!</v>
      </c>
      <c r="U71" s="15">
        <v>117</v>
      </c>
      <c r="V71" s="15">
        <v>13.1</v>
      </c>
      <c r="W71" s="15">
        <v>7.99</v>
      </c>
    </row>
    <row r="72" spans="1:23" x14ac:dyDescent="0.25">
      <c r="A72" s="15" t="s">
        <v>147</v>
      </c>
      <c r="B72" s="15" t="s">
        <v>148</v>
      </c>
      <c r="C72" s="15">
        <v>466.5</v>
      </c>
      <c r="D72" s="16">
        <v>0.2979</v>
      </c>
      <c r="E72" s="15">
        <v>1</v>
      </c>
      <c r="F72" s="15">
        <v>17</v>
      </c>
      <c r="G72" s="15">
        <v>17</v>
      </c>
      <c r="H72" s="15">
        <v>46</v>
      </c>
      <c r="I72" s="15">
        <v>0.94699999999999995</v>
      </c>
      <c r="J72" s="15">
        <v>41</v>
      </c>
      <c r="K72" s="15">
        <v>17.899999999999999</v>
      </c>
      <c r="L72" s="15">
        <v>0.86</v>
      </c>
      <c r="M72" s="15">
        <v>41</v>
      </c>
      <c r="N72" s="15">
        <v>25.7</v>
      </c>
      <c r="O72" s="15">
        <v>0.9</v>
      </c>
      <c r="P72" s="15">
        <v>41</v>
      </c>
      <c r="Q72" s="15">
        <v>24.7</v>
      </c>
      <c r="R72" s="22">
        <f t="shared" si="3"/>
        <v>0.904911111111111</v>
      </c>
      <c r="S72" s="15">
        <f t="shared" si="4"/>
        <v>41</v>
      </c>
      <c r="T72" s="18">
        <f t="shared" si="5"/>
        <v>18.624696356275305</v>
      </c>
      <c r="U72" s="15">
        <v>584</v>
      </c>
      <c r="V72" s="15">
        <v>65.099999999999994</v>
      </c>
      <c r="W72" s="15">
        <v>6.47</v>
      </c>
    </row>
    <row r="73" spans="1:23" x14ac:dyDescent="0.25">
      <c r="A73" s="15" t="s">
        <v>149</v>
      </c>
      <c r="B73" s="15" t="s">
        <v>150</v>
      </c>
      <c r="C73" s="15">
        <v>457.56</v>
      </c>
      <c r="D73" s="16">
        <v>0.30990000000000001</v>
      </c>
      <c r="E73" s="15">
        <v>2</v>
      </c>
      <c r="F73" s="15">
        <v>8</v>
      </c>
      <c r="G73" s="15">
        <v>10</v>
      </c>
      <c r="H73" s="15">
        <v>56</v>
      </c>
      <c r="I73" s="15">
        <v>1.194</v>
      </c>
      <c r="J73" s="15">
        <v>37</v>
      </c>
      <c r="K73" s="15">
        <v>18.100000000000001</v>
      </c>
      <c r="L73" s="15">
        <v>0.85799999999999998</v>
      </c>
      <c r="M73" s="15">
        <v>37</v>
      </c>
      <c r="N73" s="15">
        <v>31.2</v>
      </c>
      <c r="O73" s="15">
        <v>1.1719999999999999</v>
      </c>
      <c r="P73" s="15">
        <v>37</v>
      </c>
      <c r="Q73" s="15">
        <v>29.5</v>
      </c>
      <c r="R73" s="22">
        <f t="shared" si="3"/>
        <v>0.87410580204778154</v>
      </c>
      <c r="S73" s="15">
        <f t="shared" si="4"/>
        <v>37</v>
      </c>
      <c r="T73" s="18">
        <f t="shared" si="5"/>
        <v>19.143050847457626</v>
      </c>
      <c r="U73" s="15">
        <v>355</v>
      </c>
      <c r="V73" s="15">
        <v>39.700000000000003</v>
      </c>
      <c r="W73" s="15">
        <v>5.22</v>
      </c>
    </row>
    <row r="74" spans="1:23" x14ac:dyDescent="0.25">
      <c r="A74" s="15" t="s">
        <v>151</v>
      </c>
      <c r="B74" s="15" t="s">
        <v>152</v>
      </c>
      <c r="C74" s="15">
        <v>452.44</v>
      </c>
      <c r="D74" s="16">
        <v>0.18090000000000001</v>
      </c>
      <c r="E74" s="15">
        <v>1</v>
      </c>
      <c r="F74" s="15">
        <v>17</v>
      </c>
      <c r="G74" s="15">
        <v>17</v>
      </c>
      <c r="H74" s="15">
        <v>46</v>
      </c>
      <c r="I74" s="15">
        <v>1.121</v>
      </c>
      <c r="J74" s="15">
        <v>45</v>
      </c>
      <c r="K74" s="15">
        <v>17.100000000000001</v>
      </c>
      <c r="L74" s="15">
        <v>1.087</v>
      </c>
      <c r="M74" s="15">
        <v>45</v>
      </c>
      <c r="N74" s="15">
        <v>26</v>
      </c>
      <c r="O74" s="15">
        <v>1.0980000000000001</v>
      </c>
      <c r="P74" s="15">
        <v>45</v>
      </c>
      <c r="Q74" s="15">
        <v>28.3</v>
      </c>
      <c r="R74" s="22">
        <f t="shared" si="3"/>
        <v>1.1097695810564661</v>
      </c>
      <c r="S74" s="15">
        <f t="shared" si="4"/>
        <v>45</v>
      </c>
      <c r="T74" s="18">
        <f t="shared" si="5"/>
        <v>15.710247349823321</v>
      </c>
      <c r="U74" s="15">
        <v>890</v>
      </c>
      <c r="V74" s="15">
        <v>99.8</v>
      </c>
      <c r="W74" s="15">
        <v>5.74</v>
      </c>
    </row>
    <row r="75" spans="1:23" x14ac:dyDescent="0.25">
      <c r="A75" s="15" t="s">
        <v>153</v>
      </c>
      <c r="B75" s="15" t="s">
        <v>154</v>
      </c>
      <c r="C75" s="15">
        <v>447.66</v>
      </c>
      <c r="D75" s="16">
        <v>0.5</v>
      </c>
      <c r="E75" s="15">
        <v>1</v>
      </c>
      <c r="F75" s="15">
        <v>29</v>
      </c>
      <c r="G75" s="15">
        <v>29</v>
      </c>
      <c r="H75" s="15">
        <v>82</v>
      </c>
      <c r="I75" s="15">
        <v>0.99</v>
      </c>
      <c r="J75" s="15">
        <v>75</v>
      </c>
      <c r="K75" s="15">
        <v>19.5</v>
      </c>
      <c r="L75" s="15">
        <v>0.753</v>
      </c>
      <c r="M75" s="15">
        <v>75</v>
      </c>
      <c r="N75" s="15">
        <v>33.6</v>
      </c>
      <c r="O75" s="15">
        <v>0.873</v>
      </c>
      <c r="P75" s="15">
        <v>75</v>
      </c>
      <c r="Q75" s="15">
        <v>19.5</v>
      </c>
      <c r="R75" s="22">
        <f t="shared" si="3"/>
        <v>0.8539175257731958</v>
      </c>
      <c r="S75" s="15">
        <f t="shared" si="4"/>
        <v>75</v>
      </c>
      <c r="T75" s="18">
        <f t="shared" si="5"/>
        <v>33.6</v>
      </c>
      <c r="U75" s="15">
        <v>638</v>
      </c>
      <c r="V75" s="15">
        <v>71.3</v>
      </c>
      <c r="W75" s="15">
        <v>8.2200000000000006</v>
      </c>
    </row>
    <row r="76" spans="1:23" x14ac:dyDescent="0.25">
      <c r="A76" s="15" t="s">
        <v>155</v>
      </c>
      <c r="B76" s="15" t="s">
        <v>156</v>
      </c>
      <c r="C76" s="15">
        <v>446.28</v>
      </c>
      <c r="D76" s="16">
        <v>0.5302</v>
      </c>
      <c r="E76" s="15">
        <v>1</v>
      </c>
      <c r="F76" s="15">
        <v>20</v>
      </c>
      <c r="G76" s="15">
        <v>20</v>
      </c>
      <c r="H76" s="15">
        <v>90</v>
      </c>
      <c r="I76" s="15">
        <v>0.90600000000000003</v>
      </c>
      <c r="J76" s="15">
        <v>81</v>
      </c>
      <c r="K76" s="15">
        <v>17.5</v>
      </c>
      <c r="L76" s="15">
        <v>0.41699999999999998</v>
      </c>
      <c r="M76" s="15">
        <v>81</v>
      </c>
      <c r="N76" s="15">
        <v>58.6</v>
      </c>
      <c r="O76" s="15">
        <v>0.75</v>
      </c>
      <c r="P76" s="15">
        <v>81</v>
      </c>
      <c r="Q76" s="15">
        <v>19</v>
      </c>
      <c r="R76" s="22">
        <f t="shared" si="3"/>
        <v>0.50373599999999996</v>
      </c>
      <c r="S76" s="15">
        <f t="shared" si="4"/>
        <v>81</v>
      </c>
      <c r="T76" s="18">
        <f t="shared" si="5"/>
        <v>53.973684210526315</v>
      </c>
      <c r="U76" s="15">
        <v>298</v>
      </c>
      <c r="V76" s="15">
        <v>34.200000000000003</v>
      </c>
      <c r="W76" s="15">
        <v>6.05</v>
      </c>
    </row>
    <row r="77" spans="1:23" x14ac:dyDescent="0.25">
      <c r="A77" s="15" t="s">
        <v>157</v>
      </c>
      <c r="B77" s="15" t="s">
        <v>158</v>
      </c>
      <c r="C77" s="15">
        <v>444.63</v>
      </c>
      <c r="D77" s="16">
        <v>0.34839999999999999</v>
      </c>
      <c r="E77" s="15">
        <v>2</v>
      </c>
      <c r="F77" s="15">
        <v>26</v>
      </c>
      <c r="G77" s="15">
        <v>26</v>
      </c>
      <c r="H77" s="15">
        <v>71</v>
      </c>
      <c r="I77" s="15">
        <v>0.97599999999999998</v>
      </c>
      <c r="J77" s="15">
        <v>69</v>
      </c>
      <c r="K77" s="15">
        <v>17.399999999999999</v>
      </c>
      <c r="L77" s="15">
        <v>0.91700000000000004</v>
      </c>
      <c r="M77" s="15">
        <v>69</v>
      </c>
      <c r="N77" s="15">
        <v>24.8</v>
      </c>
      <c r="O77" s="15">
        <v>1.0589999999999999</v>
      </c>
      <c r="P77" s="15">
        <v>69</v>
      </c>
      <c r="Q77" s="15">
        <v>15</v>
      </c>
      <c r="R77" s="22">
        <f t="shared" si="3"/>
        <v>0.84512936732766764</v>
      </c>
      <c r="S77" s="15">
        <f t="shared" si="4"/>
        <v>69</v>
      </c>
      <c r="T77" s="18">
        <f t="shared" si="5"/>
        <v>28.767999999999997</v>
      </c>
      <c r="U77" s="15">
        <v>752</v>
      </c>
      <c r="V77" s="15">
        <v>83.2</v>
      </c>
      <c r="W77" s="15">
        <v>7.42</v>
      </c>
    </row>
    <row r="78" spans="1:23" x14ac:dyDescent="0.25">
      <c r="A78" s="15" t="s">
        <v>159</v>
      </c>
      <c r="B78" s="15" t="s">
        <v>160</v>
      </c>
      <c r="C78" s="15">
        <v>437.76</v>
      </c>
      <c r="D78" s="16">
        <v>0.35199999999999998</v>
      </c>
      <c r="E78" s="15">
        <v>1</v>
      </c>
      <c r="F78" s="15">
        <v>21</v>
      </c>
      <c r="G78" s="15">
        <v>21</v>
      </c>
      <c r="H78" s="15">
        <v>144</v>
      </c>
      <c r="I78" s="15">
        <v>1.0920000000000001</v>
      </c>
      <c r="J78" s="15">
        <v>134</v>
      </c>
      <c r="K78" s="15">
        <v>16.8</v>
      </c>
      <c r="L78" s="15">
        <v>0.97799999999999998</v>
      </c>
      <c r="M78" s="15">
        <v>134</v>
      </c>
      <c r="N78" s="15">
        <v>33.1</v>
      </c>
      <c r="O78" s="15">
        <v>1.1539999999999999</v>
      </c>
      <c r="P78" s="15">
        <v>134</v>
      </c>
      <c r="Q78" s="15">
        <v>24.4</v>
      </c>
      <c r="R78" s="22">
        <f t="shared" si="3"/>
        <v>0.92545580589254772</v>
      </c>
      <c r="S78" s="15">
        <f t="shared" si="4"/>
        <v>134</v>
      </c>
      <c r="T78" s="18">
        <f t="shared" si="5"/>
        <v>22.790163934426232</v>
      </c>
      <c r="U78" s="15">
        <v>500</v>
      </c>
      <c r="V78" s="15">
        <v>55.1</v>
      </c>
      <c r="W78" s="15">
        <v>6.55</v>
      </c>
    </row>
    <row r="79" spans="1:23" x14ac:dyDescent="0.25">
      <c r="A79" s="15" t="s">
        <v>161</v>
      </c>
      <c r="B79" s="15" t="s">
        <v>162</v>
      </c>
      <c r="C79" s="15">
        <v>436.22</v>
      </c>
      <c r="D79" s="16">
        <v>0.36849999999999999</v>
      </c>
      <c r="E79" s="15">
        <v>3</v>
      </c>
      <c r="F79" s="15">
        <v>26</v>
      </c>
      <c r="G79" s="15">
        <v>26</v>
      </c>
      <c r="H79" s="15">
        <v>84</v>
      </c>
      <c r="I79" s="15">
        <v>1.1359999999999999</v>
      </c>
      <c r="J79" s="15">
        <v>83</v>
      </c>
      <c r="K79" s="15">
        <v>23.6</v>
      </c>
      <c r="L79" s="15">
        <v>1.1339999999999999</v>
      </c>
      <c r="M79" s="15">
        <v>83</v>
      </c>
      <c r="N79" s="15">
        <v>44.3</v>
      </c>
      <c r="O79" s="15">
        <v>1.0880000000000001</v>
      </c>
      <c r="P79" s="15">
        <v>83</v>
      </c>
      <c r="Q79" s="15">
        <v>27.7</v>
      </c>
      <c r="R79" s="22">
        <f t="shared" si="3"/>
        <v>1.1840294117647057</v>
      </c>
      <c r="S79" s="15">
        <f t="shared" si="4"/>
        <v>83</v>
      </c>
      <c r="T79" s="18">
        <f t="shared" si="5"/>
        <v>37.742960288808668</v>
      </c>
      <c r="U79" s="15">
        <v>559</v>
      </c>
      <c r="V79" s="15">
        <v>63.1</v>
      </c>
      <c r="W79" s="15">
        <v>5.59</v>
      </c>
    </row>
    <row r="80" spans="1:23" x14ac:dyDescent="0.25">
      <c r="A80" s="15" t="s">
        <v>163</v>
      </c>
      <c r="B80" s="15" t="s">
        <v>164</v>
      </c>
      <c r="C80" s="15">
        <v>434.5</v>
      </c>
      <c r="D80" s="16">
        <v>0.59199999999999997</v>
      </c>
      <c r="E80" s="15">
        <v>1</v>
      </c>
      <c r="F80" s="15">
        <v>11</v>
      </c>
      <c r="G80" s="15">
        <v>11</v>
      </c>
      <c r="H80" s="15">
        <v>52</v>
      </c>
      <c r="I80" s="15">
        <v>1.073</v>
      </c>
      <c r="J80" s="15">
        <v>45</v>
      </c>
      <c r="K80" s="15">
        <v>20.9</v>
      </c>
      <c r="L80" s="15">
        <v>0.77400000000000002</v>
      </c>
      <c r="M80" s="15">
        <v>45</v>
      </c>
      <c r="N80" s="15">
        <v>46</v>
      </c>
      <c r="O80" s="15">
        <v>1.2689999999999999</v>
      </c>
      <c r="P80" s="15">
        <v>45</v>
      </c>
      <c r="Q80" s="15">
        <v>31.7</v>
      </c>
      <c r="R80" s="22">
        <f t="shared" si="3"/>
        <v>0.65445390070921983</v>
      </c>
      <c r="S80" s="15">
        <f t="shared" si="4"/>
        <v>45</v>
      </c>
      <c r="T80" s="18">
        <f t="shared" si="5"/>
        <v>30.328075709779181</v>
      </c>
      <c r="U80" s="15">
        <v>201</v>
      </c>
      <c r="V80" s="15">
        <v>23</v>
      </c>
      <c r="W80" s="15">
        <v>6.07</v>
      </c>
    </row>
    <row r="81" spans="1:23" x14ac:dyDescent="0.25">
      <c r="A81" s="15" t="s">
        <v>165</v>
      </c>
      <c r="B81" s="15" t="s">
        <v>166</v>
      </c>
      <c r="C81" s="15">
        <v>402.65</v>
      </c>
      <c r="D81" s="16">
        <v>0.17069999999999999</v>
      </c>
      <c r="E81" s="15">
        <v>2</v>
      </c>
      <c r="F81" s="15">
        <v>26</v>
      </c>
      <c r="G81" s="15">
        <v>26</v>
      </c>
      <c r="H81" s="15">
        <v>50</v>
      </c>
      <c r="I81" s="15">
        <v>1.1279999999999999</v>
      </c>
      <c r="J81" s="15">
        <v>46</v>
      </c>
      <c r="K81" s="15">
        <v>8.6</v>
      </c>
      <c r="L81" s="15">
        <v>0.95099999999999996</v>
      </c>
      <c r="M81" s="15">
        <v>46</v>
      </c>
      <c r="N81" s="15">
        <v>43</v>
      </c>
      <c r="O81" s="15">
        <v>1.1619999999999999</v>
      </c>
      <c r="P81" s="15">
        <v>46</v>
      </c>
      <c r="Q81" s="15">
        <v>31.6</v>
      </c>
      <c r="R81" s="22">
        <f t="shared" si="3"/>
        <v>0.92317383820998278</v>
      </c>
      <c r="S81" s="15">
        <f t="shared" si="4"/>
        <v>46</v>
      </c>
      <c r="T81" s="18">
        <f t="shared" si="5"/>
        <v>11.70253164556962</v>
      </c>
      <c r="U81" s="15">
        <v>1429</v>
      </c>
      <c r="V81" s="15">
        <v>158.4</v>
      </c>
      <c r="W81" s="15">
        <v>7.31</v>
      </c>
    </row>
    <row r="82" spans="1:23" x14ac:dyDescent="0.25">
      <c r="A82" s="15" t="s">
        <v>167</v>
      </c>
      <c r="B82" s="15" t="s">
        <v>168</v>
      </c>
      <c r="C82" s="15">
        <v>378.51</v>
      </c>
      <c r="D82" s="16">
        <v>0.26629999999999998</v>
      </c>
      <c r="E82" s="15">
        <v>2</v>
      </c>
      <c r="F82" s="15">
        <v>19</v>
      </c>
      <c r="G82" s="15">
        <v>19</v>
      </c>
      <c r="H82" s="15">
        <v>46</v>
      </c>
      <c r="I82" s="15">
        <v>0.99399999999999999</v>
      </c>
      <c r="J82" s="15">
        <v>44</v>
      </c>
      <c r="K82" s="15">
        <v>11.6</v>
      </c>
      <c r="L82" s="15">
        <v>0.88600000000000001</v>
      </c>
      <c r="M82" s="15">
        <v>44</v>
      </c>
      <c r="N82" s="15">
        <v>26.7</v>
      </c>
      <c r="O82" s="15">
        <v>1.028</v>
      </c>
      <c r="P82" s="15">
        <v>44</v>
      </c>
      <c r="Q82" s="15">
        <v>22.6</v>
      </c>
      <c r="R82" s="22">
        <f t="shared" si="3"/>
        <v>0.85669649805447468</v>
      </c>
      <c r="S82" s="15">
        <f t="shared" si="4"/>
        <v>44</v>
      </c>
      <c r="T82" s="18">
        <f t="shared" si="5"/>
        <v>13.70442477876106</v>
      </c>
      <c r="U82" s="15">
        <v>676</v>
      </c>
      <c r="V82" s="15">
        <v>75.099999999999994</v>
      </c>
      <c r="W82" s="15">
        <v>5.67</v>
      </c>
    </row>
    <row r="83" spans="1:23" x14ac:dyDescent="0.25">
      <c r="A83" s="15" t="s">
        <v>169</v>
      </c>
      <c r="B83" s="15" t="s">
        <v>170</v>
      </c>
      <c r="C83" s="15">
        <v>378.3</v>
      </c>
      <c r="D83" s="16">
        <v>0.54759999999999998</v>
      </c>
      <c r="E83" s="15">
        <v>1</v>
      </c>
      <c r="F83" s="15">
        <v>20</v>
      </c>
      <c r="G83" s="15">
        <v>20</v>
      </c>
      <c r="H83" s="15">
        <v>58</v>
      </c>
      <c r="I83" s="15">
        <v>1.3740000000000001</v>
      </c>
      <c r="J83" s="15">
        <v>56</v>
      </c>
      <c r="K83" s="15">
        <v>16.899999999999999</v>
      </c>
      <c r="L83" s="15">
        <v>1.071</v>
      </c>
      <c r="M83" s="15">
        <v>56</v>
      </c>
      <c r="N83" s="15">
        <v>19.5</v>
      </c>
      <c r="O83" s="15">
        <v>1.286</v>
      </c>
      <c r="P83" s="15">
        <v>56</v>
      </c>
      <c r="Q83" s="15">
        <v>21</v>
      </c>
      <c r="R83" s="22">
        <f t="shared" si="3"/>
        <v>1.1442877138413685</v>
      </c>
      <c r="S83" s="15">
        <f t="shared" si="4"/>
        <v>56</v>
      </c>
      <c r="T83" s="18">
        <f t="shared" si="5"/>
        <v>15.692857142857141</v>
      </c>
      <c r="U83" s="15">
        <v>347</v>
      </c>
      <c r="V83" s="15">
        <v>38.1</v>
      </c>
      <c r="W83" s="15">
        <v>5.47</v>
      </c>
    </row>
    <row r="84" spans="1:23" x14ac:dyDescent="0.25">
      <c r="A84" s="15" t="s">
        <v>171</v>
      </c>
      <c r="B84" s="15" t="s">
        <v>172</v>
      </c>
      <c r="C84" s="15">
        <v>370.19</v>
      </c>
      <c r="D84" s="16">
        <v>0.45950000000000002</v>
      </c>
      <c r="E84" s="15">
        <v>1</v>
      </c>
      <c r="F84" s="15">
        <v>4</v>
      </c>
      <c r="G84" s="15">
        <v>4</v>
      </c>
      <c r="H84" s="15">
        <v>17</v>
      </c>
      <c r="I84" s="15">
        <v>1.0900000000000001</v>
      </c>
      <c r="J84" s="15">
        <v>12</v>
      </c>
      <c r="K84" s="15">
        <v>13.7</v>
      </c>
      <c r="L84" s="15">
        <v>1.1080000000000001</v>
      </c>
      <c r="M84" s="15">
        <v>12</v>
      </c>
      <c r="N84" s="15">
        <v>8.6999999999999993</v>
      </c>
      <c r="O84" s="15">
        <v>1.1499999999999999</v>
      </c>
      <c r="P84" s="15">
        <v>12</v>
      </c>
      <c r="Q84" s="15">
        <v>16.2</v>
      </c>
      <c r="R84" s="22">
        <f t="shared" si="3"/>
        <v>1.0501913043478264</v>
      </c>
      <c r="S84" s="15">
        <f t="shared" si="4"/>
        <v>12</v>
      </c>
      <c r="T84" s="18">
        <f t="shared" si="5"/>
        <v>7.3574074074074067</v>
      </c>
      <c r="U84" s="15">
        <v>111</v>
      </c>
      <c r="V84" s="15">
        <v>11.9</v>
      </c>
      <c r="W84" s="15">
        <v>5.08</v>
      </c>
    </row>
    <row r="85" spans="1:23" x14ac:dyDescent="0.25">
      <c r="A85" s="15" t="s">
        <v>173</v>
      </c>
      <c r="B85" s="15" t="s">
        <v>174</v>
      </c>
      <c r="C85" s="15">
        <v>366.96</v>
      </c>
      <c r="D85" s="16">
        <v>0.224</v>
      </c>
      <c r="E85" s="15">
        <v>1</v>
      </c>
      <c r="F85" s="15">
        <v>19</v>
      </c>
      <c r="G85" s="15">
        <v>19</v>
      </c>
      <c r="H85" s="15">
        <v>56</v>
      </c>
      <c r="I85" s="15">
        <v>1.0149999999999999</v>
      </c>
      <c r="J85" s="15">
        <v>52</v>
      </c>
      <c r="K85" s="15">
        <v>24.4</v>
      </c>
      <c r="L85" s="15">
        <v>1.075</v>
      </c>
      <c r="M85" s="15">
        <v>52</v>
      </c>
      <c r="N85" s="15">
        <v>22.2</v>
      </c>
      <c r="O85" s="15">
        <v>1.0029999999999999</v>
      </c>
      <c r="P85" s="15">
        <v>52</v>
      </c>
      <c r="Q85" s="15">
        <v>34.4</v>
      </c>
      <c r="R85" s="22">
        <f t="shared" si="3"/>
        <v>1.0878614157527418</v>
      </c>
      <c r="S85" s="15">
        <f t="shared" si="4"/>
        <v>52</v>
      </c>
      <c r="T85" s="18">
        <f t="shared" si="5"/>
        <v>15.746511627906976</v>
      </c>
      <c r="U85" s="15">
        <v>866</v>
      </c>
      <c r="V85" s="15">
        <v>94.9</v>
      </c>
      <c r="W85" s="15">
        <v>6.01</v>
      </c>
    </row>
    <row r="86" spans="1:23" x14ac:dyDescent="0.25">
      <c r="A86" s="15" t="s">
        <v>175</v>
      </c>
      <c r="B86" s="15" t="s">
        <v>176</v>
      </c>
      <c r="C86" s="15">
        <v>363.58</v>
      </c>
      <c r="D86" s="16">
        <v>0.2974</v>
      </c>
      <c r="E86" s="15">
        <v>1</v>
      </c>
      <c r="F86" s="15">
        <v>15</v>
      </c>
      <c r="G86" s="15">
        <v>15</v>
      </c>
      <c r="H86" s="15">
        <v>36</v>
      </c>
      <c r="I86" s="15">
        <v>1.1839999999999999</v>
      </c>
      <c r="J86" s="15">
        <v>33</v>
      </c>
      <c r="K86" s="15">
        <v>17.600000000000001</v>
      </c>
      <c r="L86" s="15">
        <v>0.94799999999999995</v>
      </c>
      <c r="M86" s="15">
        <v>33</v>
      </c>
      <c r="N86" s="15">
        <v>22</v>
      </c>
      <c r="O86" s="15">
        <v>0.995</v>
      </c>
      <c r="P86" s="15">
        <v>33</v>
      </c>
      <c r="Q86" s="15">
        <v>13.4</v>
      </c>
      <c r="R86" s="22">
        <f t="shared" si="3"/>
        <v>1.1280723618090451</v>
      </c>
      <c r="S86" s="15">
        <f t="shared" si="4"/>
        <v>33</v>
      </c>
      <c r="T86" s="18">
        <f t="shared" si="5"/>
        <v>28.895522388059703</v>
      </c>
      <c r="U86" s="15">
        <v>585</v>
      </c>
      <c r="V86" s="15">
        <v>65.3</v>
      </c>
      <c r="W86" s="15">
        <v>5.27</v>
      </c>
    </row>
    <row r="87" spans="1:23" x14ac:dyDescent="0.25">
      <c r="A87" s="15" t="s">
        <v>177</v>
      </c>
      <c r="B87" s="15" t="s">
        <v>178</v>
      </c>
      <c r="C87" s="15">
        <v>351.05</v>
      </c>
      <c r="D87" s="16">
        <v>0.27779999999999999</v>
      </c>
      <c r="E87" s="15">
        <v>3</v>
      </c>
      <c r="F87" s="15">
        <v>1</v>
      </c>
      <c r="G87" s="15">
        <v>2</v>
      </c>
      <c r="H87" s="15">
        <v>14</v>
      </c>
      <c r="I87" s="15">
        <v>0.98899999999999999</v>
      </c>
      <c r="J87" s="15">
        <v>2</v>
      </c>
      <c r="K87" s="15">
        <v>14.6</v>
      </c>
      <c r="L87" s="15">
        <v>1.044</v>
      </c>
      <c r="M87" s="15">
        <v>2</v>
      </c>
      <c r="N87" s="15">
        <v>10.6</v>
      </c>
      <c r="O87" s="15">
        <v>1.0660000000000001</v>
      </c>
      <c r="P87" s="15">
        <v>2</v>
      </c>
      <c r="Q87" s="15">
        <v>0.2</v>
      </c>
      <c r="R87" s="22">
        <f t="shared" si="3"/>
        <v>0.96858911819887428</v>
      </c>
      <c r="S87" s="15">
        <f t="shared" si="4"/>
        <v>2</v>
      </c>
      <c r="T87" s="18">
        <f t="shared" si="5"/>
        <v>773.8</v>
      </c>
      <c r="U87" s="15">
        <v>108</v>
      </c>
      <c r="V87" s="15">
        <v>11.8</v>
      </c>
      <c r="W87" s="15">
        <v>6</v>
      </c>
    </row>
    <row r="88" spans="1:23" x14ac:dyDescent="0.25">
      <c r="A88" s="15" t="s">
        <v>179</v>
      </c>
      <c r="B88" s="15" t="s">
        <v>180</v>
      </c>
      <c r="C88" s="15">
        <v>344.46</v>
      </c>
      <c r="D88" s="16">
        <v>0.2407</v>
      </c>
      <c r="E88" s="15">
        <v>3</v>
      </c>
      <c r="F88" s="15">
        <v>1</v>
      </c>
      <c r="G88" s="15">
        <v>2</v>
      </c>
      <c r="H88" s="15">
        <v>16</v>
      </c>
      <c r="I88" s="15">
        <v>0.75</v>
      </c>
      <c r="J88" s="15">
        <v>4</v>
      </c>
      <c r="K88" s="15">
        <v>23.4</v>
      </c>
      <c r="L88" s="15">
        <v>0.90200000000000002</v>
      </c>
      <c r="M88" s="15">
        <v>4</v>
      </c>
      <c r="N88" s="15">
        <v>5.8</v>
      </c>
      <c r="O88" s="15">
        <v>0.8</v>
      </c>
      <c r="P88" s="15">
        <v>4</v>
      </c>
      <c r="Q88" s="15">
        <v>10.1</v>
      </c>
      <c r="R88" s="22">
        <f t="shared" si="3"/>
        <v>0.84562499999999996</v>
      </c>
      <c r="S88" s="15">
        <f t="shared" si="4"/>
        <v>4</v>
      </c>
      <c r="T88" s="18">
        <f t="shared" si="5"/>
        <v>13.437623762376237</v>
      </c>
      <c r="U88" s="15">
        <v>108</v>
      </c>
      <c r="V88" s="15">
        <v>11.8</v>
      </c>
      <c r="W88" s="15">
        <v>5.36</v>
      </c>
    </row>
    <row r="89" spans="1:23" x14ac:dyDescent="0.25">
      <c r="A89" s="15" t="s">
        <v>181</v>
      </c>
      <c r="B89" s="15" t="s">
        <v>182</v>
      </c>
      <c r="C89" s="15">
        <v>344.09</v>
      </c>
      <c r="D89" s="16">
        <v>0.27779999999999999</v>
      </c>
      <c r="E89" s="15">
        <v>3</v>
      </c>
      <c r="F89" s="15">
        <v>2</v>
      </c>
      <c r="G89" s="15">
        <v>3</v>
      </c>
      <c r="H89" s="15">
        <v>14</v>
      </c>
      <c r="I89" s="15">
        <v>0.97099999999999997</v>
      </c>
      <c r="J89" s="15">
        <v>2</v>
      </c>
      <c r="K89" s="15">
        <v>3.4</v>
      </c>
      <c r="L89" s="15">
        <v>1.008</v>
      </c>
      <c r="M89" s="15">
        <v>2</v>
      </c>
      <c r="N89" s="15">
        <v>48</v>
      </c>
      <c r="O89" s="15">
        <v>0.91200000000000003</v>
      </c>
      <c r="P89" s="15">
        <v>2</v>
      </c>
      <c r="Q89" s="15">
        <v>11.2</v>
      </c>
      <c r="R89" s="22">
        <f t="shared" si="3"/>
        <v>1.0732105263157894</v>
      </c>
      <c r="S89" s="15">
        <f t="shared" si="4"/>
        <v>2</v>
      </c>
      <c r="T89" s="18">
        <f t="shared" si="5"/>
        <v>14.571428571428571</v>
      </c>
      <c r="U89" s="15">
        <v>108</v>
      </c>
      <c r="V89" s="15">
        <v>11.8</v>
      </c>
      <c r="W89" s="15">
        <v>8.8800000000000008</v>
      </c>
    </row>
    <row r="90" spans="1:23" x14ac:dyDescent="0.25">
      <c r="A90" s="15" t="s">
        <v>183</v>
      </c>
      <c r="B90" s="15" t="s">
        <v>184</v>
      </c>
      <c r="C90" s="15">
        <v>342.12</v>
      </c>
      <c r="D90" s="16">
        <v>0.35649999999999998</v>
      </c>
      <c r="E90" s="15">
        <v>1</v>
      </c>
      <c r="F90" s="15">
        <v>2</v>
      </c>
      <c r="G90" s="15">
        <v>3</v>
      </c>
      <c r="H90" s="15">
        <v>41</v>
      </c>
      <c r="I90" s="15">
        <v>0.876</v>
      </c>
      <c r="J90" s="15">
        <v>29</v>
      </c>
      <c r="K90" s="15">
        <v>17.8</v>
      </c>
      <c r="L90" s="15">
        <v>0.96099999999999997</v>
      </c>
      <c r="M90" s="15">
        <v>29</v>
      </c>
      <c r="N90" s="15">
        <v>24.6</v>
      </c>
      <c r="O90" s="15">
        <v>0.86699999999999999</v>
      </c>
      <c r="P90" s="15">
        <v>29</v>
      </c>
      <c r="Q90" s="15">
        <v>16.100000000000001</v>
      </c>
      <c r="R90" s="22">
        <f t="shared" si="3"/>
        <v>0.97097577854671269</v>
      </c>
      <c r="S90" s="15">
        <f t="shared" si="4"/>
        <v>29</v>
      </c>
      <c r="T90" s="18">
        <f t="shared" si="5"/>
        <v>27.197515527950312</v>
      </c>
      <c r="U90" s="15">
        <v>115</v>
      </c>
      <c r="V90" s="15">
        <v>12.4</v>
      </c>
      <c r="W90" s="15">
        <v>9.25</v>
      </c>
    </row>
    <row r="91" spans="1:23" x14ac:dyDescent="0.25">
      <c r="A91" s="15" t="s">
        <v>185</v>
      </c>
      <c r="B91" s="15" t="s">
        <v>186</v>
      </c>
      <c r="C91" s="15">
        <v>338.63</v>
      </c>
      <c r="D91" s="16">
        <v>0.19270000000000001</v>
      </c>
      <c r="E91" s="15">
        <v>1</v>
      </c>
      <c r="F91" s="15">
        <v>10</v>
      </c>
      <c r="G91" s="15">
        <v>10</v>
      </c>
      <c r="H91" s="15">
        <v>42</v>
      </c>
      <c r="I91" s="15">
        <v>1.0609999999999999</v>
      </c>
      <c r="J91" s="15">
        <v>40</v>
      </c>
      <c r="K91" s="15">
        <v>15.2</v>
      </c>
      <c r="L91" s="15">
        <v>0.88800000000000001</v>
      </c>
      <c r="M91" s="15">
        <v>40</v>
      </c>
      <c r="N91" s="15">
        <v>25.4</v>
      </c>
      <c r="O91" s="15">
        <v>1.081</v>
      </c>
      <c r="P91" s="15">
        <v>40</v>
      </c>
      <c r="Q91" s="15">
        <v>21.5</v>
      </c>
      <c r="R91" s="22">
        <f t="shared" si="3"/>
        <v>0.87157076780758558</v>
      </c>
      <c r="S91" s="15">
        <f t="shared" si="4"/>
        <v>40</v>
      </c>
      <c r="T91" s="18">
        <f t="shared" si="5"/>
        <v>17.95720930232558</v>
      </c>
      <c r="U91" s="15">
        <v>576</v>
      </c>
      <c r="V91" s="15">
        <v>62.2</v>
      </c>
      <c r="W91" s="15">
        <v>7.55</v>
      </c>
    </row>
    <row r="92" spans="1:23" x14ac:dyDescent="0.25">
      <c r="A92" s="15" t="s">
        <v>187</v>
      </c>
      <c r="B92" s="15" t="s">
        <v>188</v>
      </c>
      <c r="C92" s="15">
        <v>330.72</v>
      </c>
      <c r="D92" s="16">
        <v>0.1913</v>
      </c>
      <c r="E92" s="15">
        <v>1</v>
      </c>
      <c r="F92" s="15">
        <v>50</v>
      </c>
      <c r="G92" s="15">
        <v>50</v>
      </c>
      <c r="H92" s="15">
        <v>73</v>
      </c>
      <c r="I92" s="15">
        <v>0.77700000000000002</v>
      </c>
      <c r="J92" s="15">
        <v>69</v>
      </c>
      <c r="K92" s="15">
        <v>27.6</v>
      </c>
      <c r="L92" s="15">
        <v>2.4700000000000002</v>
      </c>
      <c r="M92" s="15">
        <v>69</v>
      </c>
      <c r="N92" s="15">
        <v>62.5</v>
      </c>
      <c r="O92" s="15">
        <v>1.4139999999999999</v>
      </c>
      <c r="P92" s="15">
        <v>69</v>
      </c>
      <c r="Q92" s="15">
        <v>44.8</v>
      </c>
      <c r="R92" s="22">
        <f t="shared" si="3"/>
        <v>1.3572772277227725</v>
      </c>
      <c r="S92" s="15">
        <f t="shared" si="4"/>
        <v>69</v>
      </c>
      <c r="T92" s="18">
        <f t="shared" si="5"/>
        <v>38.504464285714285</v>
      </c>
      <c r="U92" s="15">
        <v>2813</v>
      </c>
      <c r="V92" s="15">
        <v>309.10000000000002</v>
      </c>
      <c r="W92" s="15">
        <v>5.48</v>
      </c>
    </row>
    <row r="93" spans="1:23" x14ac:dyDescent="0.25">
      <c r="A93" s="15" t="s">
        <v>189</v>
      </c>
      <c r="B93" s="15" t="s">
        <v>190</v>
      </c>
      <c r="C93" s="15">
        <v>330.08</v>
      </c>
      <c r="D93" s="16">
        <v>0.156</v>
      </c>
      <c r="E93" s="15">
        <v>3</v>
      </c>
      <c r="F93" s="15">
        <v>13</v>
      </c>
      <c r="G93" s="15">
        <v>13</v>
      </c>
      <c r="H93" s="15">
        <v>32</v>
      </c>
      <c r="I93" s="15">
        <v>1.0649999999999999</v>
      </c>
      <c r="J93" s="15">
        <v>30</v>
      </c>
      <c r="K93" s="15">
        <v>17</v>
      </c>
      <c r="L93" s="15">
        <v>0.90700000000000003</v>
      </c>
      <c r="M93" s="15">
        <v>30</v>
      </c>
      <c r="N93" s="15">
        <v>15.6</v>
      </c>
      <c r="O93" s="15">
        <v>1.1160000000000001</v>
      </c>
      <c r="P93" s="15">
        <v>30</v>
      </c>
      <c r="Q93" s="15">
        <v>22.5</v>
      </c>
      <c r="R93" s="22">
        <f t="shared" si="3"/>
        <v>0.86555107526881714</v>
      </c>
      <c r="S93" s="15">
        <f t="shared" si="4"/>
        <v>30</v>
      </c>
      <c r="T93" s="18">
        <f t="shared" si="5"/>
        <v>11.786666666666665</v>
      </c>
      <c r="U93" s="15">
        <v>840</v>
      </c>
      <c r="V93" s="15">
        <v>92.3</v>
      </c>
      <c r="W93" s="15">
        <v>6.37</v>
      </c>
    </row>
    <row r="94" spans="1:23" x14ac:dyDescent="0.25">
      <c r="A94" s="15" t="s">
        <v>191</v>
      </c>
      <c r="B94" s="15" t="s">
        <v>192</v>
      </c>
      <c r="C94" s="15">
        <v>323.66000000000003</v>
      </c>
      <c r="D94" s="16">
        <v>0.24790000000000001</v>
      </c>
      <c r="E94" s="15">
        <v>2</v>
      </c>
      <c r="F94" s="15">
        <v>29</v>
      </c>
      <c r="G94" s="15">
        <v>29</v>
      </c>
      <c r="H94" s="15">
        <v>50</v>
      </c>
      <c r="I94" s="15">
        <v>0.83899999999999997</v>
      </c>
      <c r="J94" s="15">
        <v>49</v>
      </c>
      <c r="K94" s="15">
        <v>18.8</v>
      </c>
      <c r="L94" s="15">
        <v>1.306</v>
      </c>
      <c r="M94" s="15">
        <v>49</v>
      </c>
      <c r="N94" s="15">
        <v>23.5</v>
      </c>
      <c r="O94" s="15">
        <v>1.0389999999999999</v>
      </c>
      <c r="P94" s="15">
        <v>49</v>
      </c>
      <c r="Q94" s="15">
        <v>21.9</v>
      </c>
      <c r="R94" s="22">
        <f t="shared" si="3"/>
        <v>1.054604427333975</v>
      </c>
      <c r="S94" s="15">
        <f t="shared" si="4"/>
        <v>49</v>
      </c>
      <c r="T94" s="18">
        <f t="shared" si="5"/>
        <v>20.173515981735161</v>
      </c>
      <c r="U94" s="15">
        <v>1170</v>
      </c>
      <c r="V94" s="15">
        <v>129.30000000000001</v>
      </c>
      <c r="W94" s="15">
        <v>4.9400000000000004</v>
      </c>
    </row>
    <row r="95" spans="1:23" x14ac:dyDescent="0.25">
      <c r="A95" s="15" t="s">
        <v>193</v>
      </c>
      <c r="B95" s="15" t="s">
        <v>194</v>
      </c>
      <c r="C95" s="15">
        <v>320.63</v>
      </c>
      <c r="D95" s="16">
        <v>0.36509999999999998</v>
      </c>
      <c r="E95" s="15">
        <v>1</v>
      </c>
      <c r="F95" s="15">
        <v>9</v>
      </c>
      <c r="G95" s="15">
        <v>9</v>
      </c>
      <c r="H95" s="15">
        <v>58</v>
      </c>
      <c r="I95" s="15">
        <v>1.105</v>
      </c>
      <c r="J95" s="15">
        <v>58</v>
      </c>
      <c r="K95" s="15">
        <v>17.8</v>
      </c>
      <c r="L95" s="15">
        <v>0.78100000000000003</v>
      </c>
      <c r="M95" s="15">
        <v>58</v>
      </c>
      <c r="N95" s="15">
        <v>44.4</v>
      </c>
      <c r="O95" s="15">
        <v>1.131</v>
      </c>
      <c r="P95" s="15">
        <v>58</v>
      </c>
      <c r="Q95" s="15">
        <v>20.3</v>
      </c>
      <c r="R95" s="22">
        <f t="shared" si="3"/>
        <v>0.76304597701149424</v>
      </c>
      <c r="S95" s="15">
        <f t="shared" si="4"/>
        <v>58</v>
      </c>
      <c r="T95" s="18">
        <f t="shared" si="5"/>
        <v>38.9320197044335</v>
      </c>
      <c r="U95" s="15">
        <v>189</v>
      </c>
      <c r="V95" s="15">
        <v>21.3</v>
      </c>
      <c r="W95" s="15">
        <v>5.15</v>
      </c>
    </row>
    <row r="96" spans="1:23" x14ac:dyDescent="0.25">
      <c r="A96" s="15" t="s">
        <v>195</v>
      </c>
      <c r="B96" s="15" t="s">
        <v>196</v>
      </c>
      <c r="C96" s="15">
        <v>317.05</v>
      </c>
      <c r="D96" s="16">
        <v>0.2092</v>
      </c>
      <c r="E96" s="15">
        <v>1</v>
      </c>
      <c r="F96" s="15">
        <v>11</v>
      </c>
      <c r="G96" s="15">
        <v>11</v>
      </c>
      <c r="H96" s="15">
        <v>36</v>
      </c>
      <c r="I96" s="15">
        <v>1.006</v>
      </c>
      <c r="J96" s="15">
        <v>36</v>
      </c>
      <c r="K96" s="15">
        <v>8.1999999999999993</v>
      </c>
      <c r="L96" s="15">
        <v>0.97099999999999997</v>
      </c>
      <c r="M96" s="15">
        <v>36</v>
      </c>
      <c r="N96" s="15">
        <v>25.7</v>
      </c>
      <c r="O96" s="15">
        <v>1.1519999999999999</v>
      </c>
      <c r="P96" s="15">
        <v>36</v>
      </c>
      <c r="Q96" s="15">
        <v>13.3</v>
      </c>
      <c r="R96" s="22">
        <f t="shared" si="3"/>
        <v>0.84793923611111111</v>
      </c>
      <c r="S96" s="15">
        <f t="shared" si="4"/>
        <v>36</v>
      </c>
      <c r="T96" s="18">
        <f t="shared" si="5"/>
        <v>15.845112781954885</v>
      </c>
      <c r="U96" s="15">
        <v>545</v>
      </c>
      <c r="V96" s="15">
        <v>60.5</v>
      </c>
      <c r="W96" s="15">
        <v>5.99</v>
      </c>
    </row>
    <row r="97" spans="1:23" x14ac:dyDescent="0.25">
      <c r="A97" s="15" t="s">
        <v>197</v>
      </c>
      <c r="B97" s="15" t="s">
        <v>198</v>
      </c>
      <c r="C97" s="15">
        <v>315.95</v>
      </c>
      <c r="D97" s="16">
        <v>0.38719999999999999</v>
      </c>
      <c r="E97" s="15">
        <v>2</v>
      </c>
      <c r="F97" s="15">
        <v>24</v>
      </c>
      <c r="G97" s="15">
        <v>25</v>
      </c>
      <c r="H97" s="15">
        <v>65</v>
      </c>
      <c r="I97" s="15">
        <v>0.91200000000000003</v>
      </c>
      <c r="J97" s="15">
        <v>57</v>
      </c>
      <c r="K97" s="15">
        <v>21</v>
      </c>
      <c r="L97" s="15">
        <v>1.1519999999999999</v>
      </c>
      <c r="M97" s="15">
        <v>57</v>
      </c>
      <c r="N97" s="15">
        <v>16.5</v>
      </c>
      <c r="O97" s="15">
        <v>0.93600000000000005</v>
      </c>
      <c r="P97" s="15">
        <v>57</v>
      </c>
      <c r="Q97" s="15">
        <v>15.8</v>
      </c>
      <c r="R97" s="22">
        <f t="shared" si="3"/>
        <v>1.1224615384615384</v>
      </c>
      <c r="S97" s="15">
        <f t="shared" si="4"/>
        <v>57</v>
      </c>
      <c r="T97" s="18">
        <f t="shared" si="5"/>
        <v>21.930379746835442</v>
      </c>
      <c r="U97" s="15">
        <v>705</v>
      </c>
      <c r="V97" s="15">
        <v>80.099999999999994</v>
      </c>
      <c r="W97" s="15">
        <v>6.21</v>
      </c>
    </row>
    <row r="98" spans="1:23" x14ac:dyDescent="0.25">
      <c r="A98" s="15" t="s">
        <v>199</v>
      </c>
      <c r="B98" s="15" t="s">
        <v>200</v>
      </c>
      <c r="C98" s="15">
        <v>313.63</v>
      </c>
      <c r="D98" s="16">
        <v>0.38319999999999999</v>
      </c>
      <c r="E98" s="15">
        <v>2</v>
      </c>
      <c r="F98" s="15">
        <v>3</v>
      </c>
      <c r="G98" s="15">
        <v>7</v>
      </c>
      <c r="H98" s="15">
        <v>83</v>
      </c>
      <c r="I98" s="15">
        <v>0.78300000000000003</v>
      </c>
      <c r="J98" s="15">
        <v>22</v>
      </c>
      <c r="K98" s="15">
        <v>21.4</v>
      </c>
      <c r="L98" s="15">
        <v>0.91500000000000004</v>
      </c>
      <c r="M98" s="15">
        <v>22</v>
      </c>
      <c r="N98" s="15">
        <v>19.600000000000001</v>
      </c>
      <c r="O98" s="15">
        <v>1.0640000000000001</v>
      </c>
      <c r="P98" s="15">
        <v>22</v>
      </c>
      <c r="Q98" s="15">
        <v>7.9</v>
      </c>
      <c r="R98" s="22">
        <f t="shared" si="3"/>
        <v>0.67335056390977455</v>
      </c>
      <c r="S98" s="15">
        <f t="shared" si="4"/>
        <v>22</v>
      </c>
      <c r="T98" s="18">
        <f t="shared" si="5"/>
        <v>53.093670886075948</v>
      </c>
      <c r="U98" s="15">
        <v>214</v>
      </c>
      <c r="V98" s="15">
        <v>23</v>
      </c>
      <c r="W98" s="15">
        <v>8.84</v>
      </c>
    </row>
    <row r="99" spans="1:23" x14ac:dyDescent="0.25">
      <c r="A99" s="15" t="s">
        <v>201</v>
      </c>
      <c r="B99" s="15" t="s">
        <v>202</v>
      </c>
      <c r="C99" s="15">
        <v>300.61</v>
      </c>
      <c r="D99" s="16">
        <v>0.32850000000000001</v>
      </c>
      <c r="E99" s="15">
        <v>1</v>
      </c>
      <c r="F99" s="15">
        <v>20</v>
      </c>
      <c r="G99" s="15">
        <v>20</v>
      </c>
      <c r="H99" s="15">
        <v>63</v>
      </c>
      <c r="I99" s="15">
        <v>1.048</v>
      </c>
      <c r="J99" s="15">
        <v>59</v>
      </c>
      <c r="K99" s="15">
        <v>17.8</v>
      </c>
      <c r="L99" s="15">
        <v>1.034</v>
      </c>
      <c r="M99" s="15">
        <v>59</v>
      </c>
      <c r="N99" s="15">
        <v>31.1</v>
      </c>
      <c r="O99" s="15">
        <v>0.96399999999999997</v>
      </c>
      <c r="P99" s="15">
        <v>59</v>
      </c>
      <c r="Q99" s="15">
        <v>15.5</v>
      </c>
      <c r="R99" s="22">
        <f t="shared" si="3"/>
        <v>1.1240995850622408</v>
      </c>
      <c r="S99" s="15">
        <f t="shared" si="4"/>
        <v>59</v>
      </c>
      <c r="T99" s="18">
        <f t="shared" si="5"/>
        <v>35.714838709677423</v>
      </c>
      <c r="U99" s="15">
        <v>615</v>
      </c>
      <c r="V99" s="15">
        <v>67.7</v>
      </c>
      <c r="W99" s="15">
        <v>7.74</v>
      </c>
    </row>
    <row r="100" spans="1:23" x14ac:dyDescent="0.25">
      <c r="A100" s="15" t="s">
        <v>203</v>
      </c>
      <c r="B100" s="15" t="s">
        <v>204</v>
      </c>
      <c r="C100" s="15">
        <v>297.19</v>
      </c>
      <c r="D100" s="16">
        <v>0.40279999999999999</v>
      </c>
      <c r="E100" s="15">
        <v>1</v>
      </c>
      <c r="F100" s="15">
        <v>22</v>
      </c>
      <c r="G100" s="15">
        <v>22</v>
      </c>
      <c r="H100" s="15">
        <v>90</v>
      </c>
      <c r="I100" s="15">
        <v>1.169</v>
      </c>
      <c r="J100" s="15">
        <v>80</v>
      </c>
      <c r="K100" s="15">
        <v>13.1</v>
      </c>
      <c r="L100" s="15">
        <v>0.63800000000000001</v>
      </c>
      <c r="M100" s="15">
        <v>80</v>
      </c>
      <c r="N100" s="15">
        <v>47.7</v>
      </c>
      <c r="O100" s="15">
        <v>1.0649999999999999</v>
      </c>
      <c r="P100" s="15">
        <v>80</v>
      </c>
      <c r="Q100" s="15">
        <v>28.8</v>
      </c>
      <c r="R100" s="22">
        <f t="shared" si="3"/>
        <v>0.70030234741784037</v>
      </c>
      <c r="S100" s="15">
        <f t="shared" si="4"/>
        <v>80</v>
      </c>
      <c r="T100" s="18">
        <f t="shared" si="5"/>
        <v>21.696874999999999</v>
      </c>
      <c r="U100" s="15">
        <v>499</v>
      </c>
      <c r="V100" s="15">
        <v>57</v>
      </c>
      <c r="W100" s="15">
        <v>6.9</v>
      </c>
    </row>
    <row r="101" spans="1:23" x14ac:dyDescent="0.25">
      <c r="A101" s="15" t="s">
        <v>205</v>
      </c>
      <c r="B101" s="15" t="s">
        <v>206</v>
      </c>
      <c r="C101" s="15">
        <v>294.27999999999997</v>
      </c>
      <c r="D101" s="16">
        <v>0.2843</v>
      </c>
      <c r="E101" s="15">
        <v>1</v>
      </c>
      <c r="F101" s="15">
        <v>15</v>
      </c>
      <c r="G101" s="15">
        <v>15</v>
      </c>
      <c r="H101" s="15">
        <v>34</v>
      </c>
      <c r="I101" s="15">
        <v>0.92100000000000004</v>
      </c>
      <c r="J101" s="15">
        <v>32</v>
      </c>
      <c r="K101" s="15">
        <v>13.3</v>
      </c>
      <c r="L101" s="15">
        <v>0.72499999999999998</v>
      </c>
      <c r="M101" s="15">
        <v>32</v>
      </c>
      <c r="N101" s="15">
        <v>30.1</v>
      </c>
      <c r="O101" s="15">
        <v>0.82699999999999996</v>
      </c>
      <c r="P101" s="15">
        <v>32</v>
      </c>
      <c r="Q101" s="15">
        <v>19.399999999999999</v>
      </c>
      <c r="R101" s="22">
        <f t="shared" si="3"/>
        <v>0.8074062877871826</v>
      </c>
      <c r="S101" s="15">
        <f t="shared" si="4"/>
        <v>32</v>
      </c>
      <c r="T101" s="18">
        <f t="shared" si="5"/>
        <v>20.635567010309281</v>
      </c>
      <c r="U101" s="15">
        <v>605</v>
      </c>
      <c r="V101" s="15">
        <v>66</v>
      </c>
      <c r="W101" s="15">
        <v>6.79</v>
      </c>
    </row>
    <row r="102" spans="1:23" x14ac:dyDescent="0.25">
      <c r="A102" s="15" t="s">
        <v>207</v>
      </c>
      <c r="B102" s="15" t="s">
        <v>208</v>
      </c>
      <c r="C102" s="15">
        <v>293.43</v>
      </c>
      <c r="D102" s="16">
        <v>0.3372</v>
      </c>
      <c r="E102" s="15">
        <v>1</v>
      </c>
      <c r="F102" s="15">
        <v>19</v>
      </c>
      <c r="G102" s="15">
        <v>20</v>
      </c>
      <c r="H102" s="15">
        <v>45</v>
      </c>
      <c r="I102" s="15">
        <v>0.92900000000000005</v>
      </c>
      <c r="J102" s="15">
        <v>42</v>
      </c>
      <c r="K102" s="15">
        <v>14.4</v>
      </c>
      <c r="L102" s="15">
        <v>1.0089999999999999</v>
      </c>
      <c r="M102" s="15">
        <v>42</v>
      </c>
      <c r="N102" s="15">
        <v>43.7</v>
      </c>
      <c r="O102" s="15">
        <v>0.97299999999999998</v>
      </c>
      <c r="P102" s="15">
        <v>42</v>
      </c>
      <c r="Q102" s="15">
        <v>28.2</v>
      </c>
      <c r="R102" s="22">
        <f t="shared" si="3"/>
        <v>0.96337204522096609</v>
      </c>
      <c r="S102" s="15">
        <f t="shared" si="4"/>
        <v>42</v>
      </c>
      <c r="T102" s="18">
        <f t="shared" si="5"/>
        <v>22.31489361702128</v>
      </c>
      <c r="U102" s="15">
        <v>688</v>
      </c>
      <c r="V102" s="15">
        <v>76.599999999999994</v>
      </c>
      <c r="W102" s="15">
        <v>4.96</v>
      </c>
    </row>
    <row r="103" spans="1:23" x14ac:dyDescent="0.25">
      <c r="A103" s="15" t="s">
        <v>209</v>
      </c>
      <c r="B103" s="15" t="s">
        <v>210</v>
      </c>
      <c r="C103" s="15">
        <v>279.77999999999997</v>
      </c>
      <c r="D103" s="16">
        <v>0.57430000000000003</v>
      </c>
      <c r="E103" s="15">
        <v>1</v>
      </c>
      <c r="F103" s="15">
        <v>11</v>
      </c>
      <c r="G103" s="15">
        <v>11</v>
      </c>
      <c r="H103" s="15">
        <v>31</v>
      </c>
      <c r="I103" s="15">
        <v>0.98299999999999998</v>
      </c>
      <c r="J103" s="15">
        <v>26</v>
      </c>
      <c r="K103" s="15">
        <v>16.100000000000001</v>
      </c>
      <c r="L103" s="15">
        <v>0.77700000000000002</v>
      </c>
      <c r="M103" s="15">
        <v>26</v>
      </c>
      <c r="N103" s="15">
        <v>38.6</v>
      </c>
      <c r="O103" s="15">
        <v>0.86099999999999999</v>
      </c>
      <c r="P103" s="15">
        <v>26</v>
      </c>
      <c r="Q103" s="15">
        <v>15.2</v>
      </c>
      <c r="R103" s="22">
        <f t="shared" si="3"/>
        <v>0.88709756097560977</v>
      </c>
      <c r="S103" s="15">
        <f t="shared" si="4"/>
        <v>26</v>
      </c>
      <c r="T103" s="18">
        <f t="shared" si="5"/>
        <v>40.885526315789477</v>
      </c>
      <c r="U103" s="15">
        <v>202</v>
      </c>
      <c r="V103" s="15">
        <v>22.3</v>
      </c>
      <c r="W103" s="15">
        <v>8.31</v>
      </c>
    </row>
    <row r="104" spans="1:23" x14ac:dyDescent="0.25">
      <c r="A104" s="15" t="s">
        <v>211</v>
      </c>
      <c r="B104" s="15" t="s">
        <v>212</v>
      </c>
      <c r="C104" s="15">
        <v>268.27</v>
      </c>
      <c r="D104" s="16">
        <v>0.65090000000000003</v>
      </c>
      <c r="E104" s="15">
        <v>1</v>
      </c>
      <c r="F104" s="15">
        <v>2</v>
      </c>
      <c r="G104" s="15">
        <v>6</v>
      </c>
      <c r="H104" s="15">
        <v>72</v>
      </c>
      <c r="I104" s="15">
        <v>1.0449999999999999</v>
      </c>
      <c r="J104" s="15">
        <v>3</v>
      </c>
      <c r="K104" s="15">
        <v>0.8</v>
      </c>
      <c r="L104" s="15">
        <v>0.60599999999999998</v>
      </c>
      <c r="M104" s="15">
        <v>3</v>
      </c>
      <c r="N104" s="15">
        <v>5.9</v>
      </c>
      <c r="O104" s="15">
        <v>0.83299999999999996</v>
      </c>
      <c r="P104" s="15">
        <v>3</v>
      </c>
      <c r="Q104" s="15">
        <v>8.5</v>
      </c>
      <c r="R104" s="22">
        <f t="shared" si="3"/>
        <v>0.76022809123649449</v>
      </c>
      <c r="S104" s="15">
        <f t="shared" si="4"/>
        <v>3</v>
      </c>
      <c r="T104" s="18">
        <f t="shared" si="5"/>
        <v>0.55529411764705894</v>
      </c>
      <c r="U104" s="15">
        <v>106</v>
      </c>
      <c r="V104" s="15">
        <v>11.3</v>
      </c>
      <c r="W104" s="15">
        <v>8.2799999999999994</v>
      </c>
    </row>
    <row r="105" spans="1:23" x14ac:dyDescent="0.25">
      <c r="A105" s="15" t="s">
        <v>213</v>
      </c>
      <c r="B105" s="15" t="s">
        <v>214</v>
      </c>
      <c r="C105" s="15">
        <v>263.83</v>
      </c>
      <c r="D105" s="16">
        <v>0.40699999999999997</v>
      </c>
      <c r="E105" s="15">
        <v>1</v>
      </c>
      <c r="F105" s="15">
        <v>20</v>
      </c>
      <c r="G105" s="15">
        <v>20</v>
      </c>
      <c r="H105" s="15">
        <v>41</v>
      </c>
      <c r="I105" s="15">
        <v>0.996</v>
      </c>
      <c r="J105" s="15">
        <v>41</v>
      </c>
      <c r="K105" s="15">
        <v>14.3</v>
      </c>
      <c r="L105" s="15">
        <v>0.997</v>
      </c>
      <c r="M105" s="15">
        <v>41</v>
      </c>
      <c r="N105" s="15">
        <v>39.6</v>
      </c>
      <c r="O105" s="15">
        <v>1.3069999999999999</v>
      </c>
      <c r="P105" s="15">
        <v>41</v>
      </c>
      <c r="Q105" s="15">
        <v>15.7</v>
      </c>
      <c r="R105" s="22">
        <f t="shared" si="3"/>
        <v>0.7597643458301454</v>
      </c>
      <c r="S105" s="15">
        <f t="shared" si="4"/>
        <v>41</v>
      </c>
      <c r="T105" s="18">
        <f t="shared" si="5"/>
        <v>36.068789808917202</v>
      </c>
      <c r="U105" s="15">
        <v>661</v>
      </c>
      <c r="V105" s="15">
        <v>75.5</v>
      </c>
      <c r="W105" s="15">
        <v>6.39</v>
      </c>
    </row>
    <row r="106" spans="1:23" x14ac:dyDescent="0.25">
      <c r="A106" s="15" t="s">
        <v>215</v>
      </c>
      <c r="B106" s="15" t="s">
        <v>216</v>
      </c>
      <c r="C106" s="15">
        <v>261.19</v>
      </c>
      <c r="D106" s="16">
        <v>0.52969999999999995</v>
      </c>
      <c r="E106" s="15">
        <v>1</v>
      </c>
      <c r="F106" s="15">
        <v>10</v>
      </c>
      <c r="G106" s="15">
        <v>10</v>
      </c>
      <c r="H106" s="15">
        <v>23</v>
      </c>
      <c r="I106" s="15">
        <v>1.024</v>
      </c>
      <c r="J106" s="15">
        <v>21</v>
      </c>
      <c r="K106" s="15">
        <v>19.5</v>
      </c>
      <c r="L106" s="15">
        <v>0.79900000000000004</v>
      </c>
      <c r="M106" s="15">
        <v>21</v>
      </c>
      <c r="N106" s="15">
        <v>28.5</v>
      </c>
      <c r="O106" s="15">
        <v>0.92900000000000005</v>
      </c>
      <c r="P106" s="15">
        <v>21</v>
      </c>
      <c r="Q106" s="15">
        <v>21.6</v>
      </c>
      <c r="R106" s="22">
        <f t="shared" si="3"/>
        <v>0.88070613562970934</v>
      </c>
      <c r="S106" s="15">
        <f t="shared" si="4"/>
        <v>21</v>
      </c>
      <c r="T106" s="18">
        <f t="shared" si="5"/>
        <v>25.729166666666664</v>
      </c>
      <c r="U106" s="15">
        <v>202</v>
      </c>
      <c r="V106" s="15">
        <v>22.5</v>
      </c>
      <c r="W106" s="15">
        <v>5.67</v>
      </c>
    </row>
    <row r="107" spans="1:23" x14ac:dyDescent="0.25">
      <c r="A107" s="15" t="s">
        <v>217</v>
      </c>
      <c r="B107" s="15" t="s">
        <v>218</v>
      </c>
      <c r="C107" s="15">
        <v>260.47000000000003</v>
      </c>
      <c r="D107" s="16">
        <v>0.2437</v>
      </c>
      <c r="E107" s="15">
        <v>1</v>
      </c>
      <c r="F107" s="15">
        <v>13</v>
      </c>
      <c r="G107" s="15">
        <v>14</v>
      </c>
      <c r="H107" s="15">
        <v>49</v>
      </c>
      <c r="I107" s="15">
        <v>1.2150000000000001</v>
      </c>
      <c r="J107" s="15">
        <v>45</v>
      </c>
      <c r="K107" s="15">
        <v>20.5</v>
      </c>
      <c r="L107" s="15">
        <v>0.88500000000000001</v>
      </c>
      <c r="M107" s="15">
        <v>45</v>
      </c>
      <c r="N107" s="15">
        <v>44.8</v>
      </c>
      <c r="O107" s="15">
        <v>1.085</v>
      </c>
      <c r="P107" s="15">
        <v>45</v>
      </c>
      <c r="Q107" s="15">
        <v>17.600000000000001</v>
      </c>
      <c r="R107" s="22">
        <f t="shared" si="3"/>
        <v>0.99103686635944699</v>
      </c>
      <c r="S107" s="15">
        <f t="shared" si="4"/>
        <v>45</v>
      </c>
      <c r="T107" s="18">
        <f t="shared" si="5"/>
        <v>52.181818181818173</v>
      </c>
      <c r="U107" s="15">
        <v>398</v>
      </c>
      <c r="V107" s="15">
        <v>43.9</v>
      </c>
      <c r="W107" s="15">
        <v>5.81</v>
      </c>
    </row>
    <row r="108" spans="1:23" x14ac:dyDescent="0.25">
      <c r="A108" s="15" t="s">
        <v>219</v>
      </c>
      <c r="B108" s="15" t="s">
        <v>220</v>
      </c>
      <c r="C108" s="15">
        <v>252.46</v>
      </c>
      <c r="D108" s="16">
        <v>0.21240000000000001</v>
      </c>
      <c r="E108" s="15">
        <v>1</v>
      </c>
      <c r="F108" s="15">
        <v>10</v>
      </c>
      <c r="G108" s="15">
        <v>10</v>
      </c>
      <c r="H108" s="15">
        <v>33</v>
      </c>
      <c r="I108" s="15">
        <v>0.94499999999999995</v>
      </c>
      <c r="J108" s="15">
        <v>33</v>
      </c>
      <c r="K108" s="15">
        <v>23.1</v>
      </c>
      <c r="L108" s="15">
        <v>0.747</v>
      </c>
      <c r="M108" s="15">
        <v>33</v>
      </c>
      <c r="N108" s="15">
        <v>23.3</v>
      </c>
      <c r="O108" s="15">
        <v>1.014</v>
      </c>
      <c r="P108" s="15">
        <v>33</v>
      </c>
      <c r="Q108" s="15">
        <v>30.1</v>
      </c>
      <c r="R108" s="22">
        <f t="shared" si="3"/>
        <v>0.69616863905325443</v>
      </c>
      <c r="S108" s="15">
        <f t="shared" si="4"/>
        <v>33</v>
      </c>
      <c r="T108" s="18">
        <f t="shared" si="5"/>
        <v>17.881395348837209</v>
      </c>
      <c r="U108" s="15">
        <v>485</v>
      </c>
      <c r="V108" s="15">
        <v>53.1</v>
      </c>
      <c r="W108" s="15">
        <v>6.32</v>
      </c>
    </row>
    <row r="109" spans="1:23" x14ac:dyDescent="0.25">
      <c r="A109" s="15" t="s">
        <v>221</v>
      </c>
      <c r="B109" s="15" t="s">
        <v>222</v>
      </c>
      <c r="C109" s="15">
        <v>246.64</v>
      </c>
      <c r="D109" s="16">
        <v>0.30359999999999998</v>
      </c>
      <c r="E109" s="15">
        <v>1</v>
      </c>
      <c r="F109" s="15">
        <v>1</v>
      </c>
      <c r="G109" s="15">
        <v>2</v>
      </c>
      <c r="H109" s="15">
        <v>10</v>
      </c>
      <c r="I109" s="15">
        <v>0.84299999999999997</v>
      </c>
      <c r="J109" s="15">
        <v>2</v>
      </c>
      <c r="K109" s="15">
        <v>11.2</v>
      </c>
      <c r="L109" s="15">
        <v>1.198</v>
      </c>
      <c r="M109" s="15">
        <v>2</v>
      </c>
      <c r="N109" s="15">
        <v>22.1</v>
      </c>
      <c r="O109" s="15">
        <v>0.91400000000000003</v>
      </c>
      <c r="P109" s="15">
        <v>2</v>
      </c>
      <c r="Q109" s="15">
        <v>1.9</v>
      </c>
      <c r="R109" s="22">
        <f t="shared" si="3"/>
        <v>1.1049387308533916</v>
      </c>
      <c r="S109" s="15">
        <f t="shared" si="4"/>
        <v>2</v>
      </c>
      <c r="T109" s="18">
        <f t="shared" si="5"/>
        <v>130.27368421052634</v>
      </c>
      <c r="U109" s="15">
        <v>112</v>
      </c>
      <c r="V109" s="15">
        <v>12.2</v>
      </c>
      <c r="W109" s="15">
        <v>5.36</v>
      </c>
    </row>
    <row r="110" spans="1:23" x14ac:dyDescent="0.25">
      <c r="A110" s="15" t="s">
        <v>223</v>
      </c>
      <c r="B110" s="15" t="s">
        <v>224</v>
      </c>
      <c r="C110" s="15">
        <v>243.79</v>
      </c>
      <c r="D110" s="16">
        <v>7.3800000000000004E-2</v>
      </c>
      <c r="E110" s="15">
        <v>1</v>
      </c>
      <c r="F110" s="15">
        <v>12</v>
      </c>
      <c r="G110" s="15">
        <v>12</v>
      </c>
      <c r="H110" s="15">
        <v>51</v>
      </c>
      <c r="I110" s="15">
        <v>1.4710000000000001</v>
      </c>
      <c r="J110" s="15">
        <v>34</v>
      </c>
      <c r="K110" s="15">
        <v>52.7</v>
      </c>
      <c r="L110" s="15">
        <v>7.7889999999999997</v>
      </c>
      <c r="M110" s="15">
        <v>44</v>
      </c>
      <c r="N110" s="15">
        <v>174.1</v>
      </c>
      <c r="O110" s="15">
        <v>1.5169999999999999</v>
      </c>
      <c r="P110" s="15">
        <v>34</v>
      </c>
      <c r="Q110" s="15">
        <v>63</v>
      </c>
      <c r="R110" s="22">
        <f t="shared" si="3"/>
        <v>7.5528141067897181</v>
      </c>
      <c r="S110" s="15">
        <f t="shared" si="4"/>
        <v>44</v>
      </c>
      <c r="T110" s="18">
        <f t="shared" si="5"/>
        <v>145.63603174603173</v>
      </c>
      <c r="U110" s="15">
        <v>1464</v>
      </c>
      <c r="V110" s="15">
        <v>138.9</v>
      </c>
      <c r="W110" s="15">
        <v>5.8</v>
      </c>
    </row>
    <row r="111" spans="1:23" x14ac:dyDescent="0.25">
      <c r="A111" s="15" t="s">
        <v>225</v>
      </c>
      <c r="B111" s="15" t="s">
        <v>226</v>
      </c>
      <c r="C111" s="15">
        <v>240.82</v>
      </c>
      <c r="D111" s="16">
        <v>0.23430000000000001</v>
      </c>
      <c r="E111" s="15">
        <v>1</v>
      </c>
      <c r="F111" s="15">
        <v>12</v>
      </c>
      <c r="G111" s="15">
        <v>12</v>
      </c>
      <c r="H111" s="15">
        <v>44</v>
      </c>
      <c r="I111" s="15">
        <v>0.46700000000000003</v>
      </c>
      <c r="J111" s="15">
        <v>37</v>
      </c>
      <c r="K111" s="15">
        <v>63.2</v>
      </c>
      <c r="L111" s="15">
        <v>1.1539999999999999</v>
      </c>
      <c r="M111" s="15">
        <v>37</v>
      </c>
      <c r="N111" s="15">
        <v>32.1</v>
      </c>
      <c r="O111" s="15">
        <v>0.54600000000000004</v>
      </c>
      <c r="P111" s="15">
        <v>37</v>
      </c>
      <c r="Q111" s="15">
        <v>53.3</v>
      </c>
      <c r="R111" s="22">
        <f t="shared" si="3"/>
        <v>0.987029304029304</v>
      </c>
      <c r="S111" s="15">
        <f t="shared" si="4"/>
        <v>37</v>
      </c>
      <c r="T111" s="18">
        <f t="shared" si="5"/>
        <v>38.062288930581623</v>
      </c>
      <c r="U111" s="15">
        <v>525</v>
      </c>
      <c r="V111" s="15">
        <v>59.5</v>
      </c>
      <c r="W111" s="15">
        <v>7.5</v>
      </c>
    </row>
    <row r="112" spans="1:23" x14ac:dyDescent="0.25">
      <c r="A112" s="15" t="s">
        <v>227</v>
      </c>
      <c r="B112" s="15" t="s">
        <v>228</v>
      </c>
      <c r="C112" s="15">
        <v>238.72</v>
      </c>
      <c r="D112" s="16">
        <v>0.31659999999999999</v>
      </c>
      <c r="E112" s="15">
        <v>1</v>
      </c>
      <c r="F112" s="15">
        <v>11</v>
      </c>
      <c r="G112" s="15">
        <v>11</v>
      </c>
      <c r="H112" s="15">
        <v>57</v>
      </c>
      <c r="I112" s="15">
        <v>1.046</v>
      </c>
      <c r="J112" s="15">
        <v>56</v>
      </c>
      <c r="K112" s="15">
        <v>15.3</v>
      </c>
      <c r="L112" s="15">
        <v>1.08</v>
      </c>
      <c r="M112" s="15">
        <v>56</v>
      </c>
      <c r="N112" s="15">
        <v>23.9</v>
      </c>
      <c r="O112" s="15">
        <v>1.3839999999999999</v>
      </c>
      <c r="P112" s="15">
        <v>56</v>
      </c>
      <c r="Q112" s="15">
        <v>25.3</v>
      </c>
      <c r="R112" s="22">
        <f t="shared" si="3"/>
        <v>0.81624277456647409</v>
      </c>
      <c r="S112" s="15">
        <f t="shared" si="4"/>
        <v>56</v>
      </c>
      <c r="T112" s="18">
        <f t="shared" si="5"/>
        <v>14.453359683794467</v>
      </c>
      <c r="U112" s="15">
        <v>338</v>
      </c>
      <c r="V112" s="15">
        <v>38.4</v>
      </c>
      <c r="W112" s="15">
        <v>6.61</v>
      </c>
    </row>
    <row r="113" spans="1:23" x14ac:dyDescent="0.25">
      <c r="A113" s="15" t="s">
        <v>229</v>
      </c>
      <c r="B113" s="15" t="s">
        <v>230</v>
      </c>
      <c r="C113" s="15">
        <v>233.34</v>
      </c>
      <c r="D113" s="16">
        <v>0.27479999999999999</v>
      </c>
      <c r="E113" s="15">
        <v>1</v>
      </c>
      <c r="F113" s="15">
        <v>15</v>
      </c>
      <c r="G113" s="15">
        <v>18</v>
      </c>
      <c r="H113" s="15">
        <v>33</v>
      </c>
      <c r="I113" s="15">
        <v>2.048</v>
      </c>
      <c r="J113" s="15">
        <v>22</v>
      </c>
      <c r="K113" s="15">
        <v>36.299999999999997</v>
      </c>
      <c r="L113" s="15">
        <v>0.49199999999999999</v>
      </c>
      <c r="M113" s="15">
        <v>22</v>
      </c>
      <c r="N113" s="15">
        <v>32.299999999999997</v>
      </c>
      <c r="O113" s="15">
        <v>0.83499999999999996</v>
      </c>
      <c r="P113" s="15">
        <v>22</v>
      </c>
      <c r="Q113" s="15">
        <v>30.1</v>
      </c>
      <c r="R113" s="22">
        <f t="shared" si="3"/>
        <v>1.2067257485029941</v>
      </c>
      <c r="S113" s="15">
        <f t="shared" si="4"/>
        <v>22</v>
      </c>
      <c r="T113" s="18">
        <f t="shared" si="5"/>
        <v>38.953156146179396</v>
      </c>
      <c r="U113" s="15">
        <v>644</v>
      </c>
      <c r="V113" s="15">
        <v>66</v>
      </c>
      <c r="W113" s="15">
        <v>8.1199999999999992</v>
      </c>
    </row>
    <row r="114" spans="1:23" x14ac:dyDescent="0.25">
      <c r="A114" s="15" t="s">
        <v>231</v>
      </c>
      <c r="B114" s="15" t="s">
        <v>232</v>
      </c>
      <c r="C114" s="15">
        <v>230.4</v>
      </c>
      <c r="D114" s="16">
        <v>0.183</v>
      </c>
      <c r="E114" s="15">
        <v>1</v>
      </c>
      <c r="F114" s="15">
        <v>9</v>
      </c>
      <c r="G114" s="15">
        <v>10</v>
      </c>
      <c r="H114" s="15">
        <v>17</v>
      </c>
      <c r="I114" s="15">
        <v>2.5</v>
      </c>
      <c r="J114" s="15">
        <v>15</v>
      </c>
      <c r="K114" s="15">
        <v>50.1</v>
      </c>
      <c r="L114" s="15">
        <v>0.45200000000000001</v>
      </c>
      <c r="M114" s="15">
        <v>15</v>
      </c>
      <c r="N114" s="15">
        <v>70.099999999999994</v>
      </c>
      <c r="O114" s="15">
        <v>0.83</v>
      </c>
      <c r="P114" s="15">
        <v>15</v>
      </c>
      <c r="Q114" s="15">
        <v>21.6</v>
      </c>
      <c r="R114" s="22">
        <f t="shared" si="3"/>
        <v>1.3614457831325304</v>
      </c>
      <c r="S114" s="15">
        <f t="shared" si="4"/>
        <v>15</v>
      </c>
      <c r="T114" s="18">
        <f t="shared" si="5"/>
        <v>162.59305555555554</v>
      </c>
      <c r="U114" s="15">
        <v>623</v>
      </c>
      <c r="V114" s="15">
        <v>62</v>
      </c>
      <c r="W114" s="15">
        <v>5.24</v>
      </c>
    </row>
    <row r="115" spans="1:23" x14ac:dyDescent="0.25">
      <c r="A115" s="15" t="s">
        <v>233</v>
      </c>
      <c r="B115" s="15" t="s">
        <v>234</v>
      </c>
      <c r="C115" s="15">
        <v>226.54</v>
      </c>
      <c r="D115" s="16">
        <v>0.33729999999999999</v>
      </c>
      <c r="E115" s="15">
        <v>1</v>
      </c>
      <c r="F115" s="15">
        <v>13</v>
      </c>
      <c r="G115" s="15">
        <v>13</v>
      </c>
      <c r="H115" s="15">
        <v>41</v>
      </c>
      <c r="I115" s="15">
        <v>1.0629999999999999</v>
      </c>
      <c r="J115" s="15">
        <v>41</v>
      </c>
      <c r="K115" s="15">
        <v>17.8</v>
      </c>
      <c r="L115" s="15">
        <v>0.71899999999999997</v>
      </c>
      <c r="M115" s="15">
        <v>41</v>
      </c>
      <c r="N115" s="15">
        <v>42.8</v>
      </c>
      <c r="O115" s="15">
        <v>1.139</v>
      </c>
      <c r="P115" s="15">
        <v>41</v>
      </c>
      <c r="Q115" s="15">
        <v>17</v>
      </c>
      <c r="R115" s="22">
        <f t="shared" si="3"/>
        <v>0.67102458296751522</v>
      </c>
      <c r="S115" s="15">
        <f t="shared" si="4"/>
        <v>41</v>
      </c>
      <c r="T115" s="18">
        <f t="shared" si="5"/>
        <v>44.814117647058822</v>
      </c>
      <c r="U115" s="15">
        <v>415</v>
      </c>
      <c r="V115" s="15">
        <v>46.3</v>
      </c>
      <c r="W115" s="15">
        <v>6.3</v>
      </c>
    </row>
    <row r="116" spans="1:23" x14ac:dyDescent="0.25">
      <c r="A116" s="15" t="s">
        <v>235</v>
      </c>
      <c r="B116" s="15" t="s">
        <v>236</v>
      </c>
      <c r="C116" s="15">
        <v>221.61</v>
      </c>
      <c r="D116" s="16">
        <v>0.5</v>
      </c>
      <c r="E116" s="15">
        <v>1</v>
      </c>
      <c r="F116" s="15">
        <v>7</v>
      </c>
      <c r="G116" s="15">
        <v>7</v>
      </c>
      <c r="H116" s="15">
        <v>63</v>
      </c>
      <c r="I116" s="15">
        <v>1.081</v>
      </c>
      <c r="J116" s="15">
        <v>63</v>
      </c>
      <c r="K116" s="15">
        <v>19.7</v>
      </c>
      <c r="L116" s="15">
        <v>1.0249999999999999</v>
      </c>
      <c r="M116" s="15">
        <v>63</v>
      </c>
      <c r="N116" s="15">
        <v>16.8</v>
      </c>
      <c r="O116" s="15">
        <v>1.131</v>
      </c>
      <c r="P116" s="15">
        <v>63</v>
      </c>
      <c r="Q116" s="15">
        <v>28</v>
      </c>
      <c r="R116" s="22">
        <f t="shared" si="3"/>
        <v>0.97968611847922171</v>
      </c>
      <c r="S116" s="15">
        <f t="shared" si="4"/>
        <v>63</v>
      </c>
      <c r="T116" s="18">
        <f t="shared" si="5"/>
        <v>11.819999999999999</v>
      </c>
      <c r="U116" s="15">
        <v>130</v>
      </c>
      <c r="V116" s="15">
        <v>14.7</v>
      </c>
      <c r="W116" s="15">
        <v>9.07</v>
      </c>
    </row>
    <row r="117" spans="1:23" x14ac:dyDescent="0.25">
      <c r="A117" s="15" t="s">
        <v>237</v>
      </c>
      <c r="B117" s="15" t="s">
        <v>238</v>
      </c>
      <c r="C117" s="15">
        <v>221.41</v>
      </c>
      <c r="D117" s="16">
        <v>0.2384</v>
      </c>
      <c r="E117" s="15">
        <v>1</v>
      </c>
      <c r="F117" s="15">
        <v>15</v>
      </c>
      <c r="G117" s="15">
        <v>15</v>
      </c>
      <c r="H117" s="15">
        <v>31</v>
      </c>
      <c r="I117" s="15">
        <v>0.82099999999999995</v>
      </c>
      <c r="J117" s="15">
        <v>31</v>
      </c>
      <c r="K117" s="15">
        <v>16.5</v>
      </c>
      <c r="L117" s="15">
        <v>0.74099999999999999</v>
      </c>
      <c r="M117" s="15">
        <v>31</v>
      </c>
      <c r="N117" s="15">
        <v>41.8</v>
      </c>
      <c r="O117" s="15">
        <v>0.748</v>
      </c>
      <c r="P117" s="15">
        <v>31</v>
      </c>
      <c r="Q117" s="15">
        <v>20.7</v>
      </c>
      <c r="R117" s="22">
        <f t="shared" si="3"/>
        <v>0.81331684491978595</v>
      </c>
      <c r="S117" s="15">
        <f t="shared" si="4"/>
        <v>31</v>
      </c>
      <c r="T117" s="18">
        <f t="shared" si="5"/>
        <v>33.318840579710141</v>
      </c>
      <c r="U117" s="15">
        <v>583</v>
      </c>
      <c r="V117" s="15">
        <v>65.7</v>
      </c>
      <c r="W117" s="15">
        <v>7.5</v>
      </c>
    </row>
    <row r="118" spans="1:23" x14ac:dyDescent="0.25">
      <c r="A118" s="15" t="s">
        <v>239</v>
      </c>
      <c r="B118" s="15" t="s">
        <v>240</v>
      </c>
      <c r="C118" s="15">
        <v>220.28</v>
      </c>
      <c r="D118" s="16">
        <v>0.2727</v>
      </c>
      <c r="E118" s="15">
        <v>1</v>
      </c>
      <c r="F118" s="15">
        <v>12</v>
      </c>
      <c r="G118" s="15">
        <v>12</v>
      </c>
      <c r="H118" s="15">
        <v>28</v>
      </c>
      <c r="I118" s="15">
        <v>0.754</v>
      </c>
      <c r="J118" s="15">
        <v>27</v>
      </c>
      <c r="K118" s="15">
        <v>24.9</v>
      </c>
      <c r="L118" s="15">
        <v>0.60699999999999998</v>
      </c>
      <c r="M118" s="15">
        <v>27</v>
      </c>
      <c r="N118" s="15">
        <v>42.3</v>
      </c>
      <c r="O118" s="15">
        <v>0.70099999999999996</v>
      </c>
      <c r="P118" s="15">
        <v>27</v>
      </c>
      <c r="Q118" s="15">
        <v>10.9</v>
      </c>
      <c r="R118" s="22">
        <f t="shared" si="3"/>
        <v>0.65289300998573463</v>
      </c>
      <c r="S118" s="15">
        <f t="shared" si="4"/>
        <v>27</v>
      </c>
      <c r="T118" s="18">
        <f t="shared" si="5"/>
        <v>96.630275229357792</v>
      </c>
      <c r="U118" s="15">
        <v>418</v>
      </c>
      <c r="V118" s="15">
        <v>46.3</v>
      </c>
      <c r="W118" s="15">
        <v>6.38</v>
      </c>
    </row>
    <row r="119" spans="1:23" x14ac:dyDescent="0.25">
      <c r="A119" s="15" t="s">
        <v>241</v>
      </c>
      <c r="B119" s="15" t="s">
        <v>242</v>
      </c>
      <c r="C119" s="15">
        <v>216.82</v>
      </c>
      <c r="D119" s="16">
        <v>0.32979999999999998</v>
      </c>
      <c r="E119" s="15">
        <v>1</v>
      </c>
      <c r="F119" s="15">
        <v>9</v>
      </c>
      <c r="G119" s="15">
        <v>9</v>
      </c>
      <c r="H119" s="15">
        <v>39</v>
      </c>
      <c r="I119" s="15">
        <v>1.0660000000000001</v>
      </c>
      <c r="J119" s="15">
        <v>39</v>
      </c>
      <c r="K119" s="15">
        <v>13.5</v>
      </c>
      <c r="L119" s="15">
        <v>1.0429999999999999</v>
      </c>
      <c r="M119" s="15">
        <v>39</v>
      </c>
      <c r="N119" s="15">
        <v>25.1</v>
      </c>
      <c r="O119" s="15">
        <v>1.214</v>
      </c>
      <c r="P119" s="15">
        <v>39</v>
      </c>
      <c r="Q119" s="15">
        <v>30.9</v>
      </c>
      <c r="R119" s="22">
        <f t="shared" si="3"/>
        <v>0.91584678747940684</v>
      </c>
      <c r="S119" s="15">
        <f t="shared" si="4"/>
        <v>39</v>
      </c>
      <c r="T119" s="18">
        <f t="shared" si="5"/>
        <v>10.96601941747573</v>
      </c>
      <c r="U119" s="15">
        <v>188</v>
      </c>
      <c r="V119" s="15">
        <v>21.2</v>
      </c>
      <c r="W119" s="15">
        <v>6.01</v>
      </c>
    </row>
    <row r="120" spans="1:23" x14ac:dyDescent="0.25">
      <c r="A120" s="15" t="s">
        <v>243</v>
      </c>
      <c r="B120" s="15" t="s">
        <v>244</v>
      </c>
      <c r="C120" s="15">
        <v>212.72</v>
      </c>
      <c r="D120" s="16">
        <v>0.38940000000000002</v>
      </c>
      <c r="E120" s="15">
        <v>3</v>
      </c>
      <c r="F120" s="15">
        <v>3</v>
      </c>
      <c r="G120" s="15">
        <v>4</v>
      </c>
      <c r="H120" s="15">
        <v>18</v>
      </c>
      <c r="I120" s="15">
        <v>0.878</v>
      </c>
      <c r="J120" s="15">
        <v>11</v>
      </c>
      <c r="K120" s="15">
        <v>28.1</v>
      </c>
      <c r="L120" s="15">
        <v>0.69599999999999995</v>
      </c>
      <c r="M120" s="15">
        <v>11</v>
      </c>
      <c r="N120" s="15">
        <v>60.7</v>
      </c>
      <c r="O120" s="15">
        <v>0.77500000000000002</v>
      </c>
      <c r="P120" s="15">
        <v>11</v>
      </c>
      <c r="Q120" s="15">
        <v>17.3</v>
      </c>
      <c r="R120" s="22">
        <f t="shared" si="3"/>
        <v>0.78850064516129026</v>
      </c>
      <c r="S120" s="15">
        <f t="shared" si="4"/>
        <v>11</v>
      </c>
      <c r="T120" s="18">
        <f t="shared" si="5"/>
        <v>98.593641618497116</v>
      </c>
      <c r="U120" s="15">
        <v>113</v>
      </c>
      <c r="V120" s="15">
        <v>12.3</v>
      </c>
      <c r="W120" s="15">
        <v>6</v>
      </c>
    </row>
    <row r="121" spans="1:23" x14ac:dyDescent="0.25">
      <c r="A121" s="15" t="s">
        <v>245</v>
      </c>
      <c r="B121" s="15" t="s">
        <v>246</v>
      </c>
      <c r="C121" s="15">
        <v>208.7</v>
      </c>
      <c r="D121" s="16">
        <v>0.3241</v>
      </c>
      <c r="E121" s="15">
        <v>7</v>
      </c>
      <c r="F121" s="15">
        <v>2</v>
      </c>
      <c r="G121" s="15">
        <v>3</v>
      </c>
      <c r="H121" s="15">
        <v>11</v>
      </c>
      <c r="I121" s="15">
        <v>1.0389999999999999</v>
      </c>
      <c r="J121" s="15">
        <v>9</v>
      </c>
      <c r="K121" s="15">
        <v>19.899999999999999</v>
      </c>
      <c r="L121" s="15">
        <v>0.78900000000000003</v>
      </c>
      <c r="M121" s="15">
        <v>9</v>
      </c>
      <c r="N121" s="15">
        <v>19.7</v>
      </c>
      <c r="O121" s="15">
        <v>1.048</v>
      </c>
      <c r="P121" s="15">
        <v>9</v>
      </c>
      <c r="Q121" s="15">
        <v>7.9</v>
      </c>
      <c r="R121" s="22">
        <f t="shared" si="3"/>
        <v>0.78222423664122132</v>
      </c>
      <c r="S121" s="15">
        <f t="shared" si="4"/>
        <v>9</v>
      </c>
      <c r="T121" s="18">
        <f t="shared" si="5"/>
        <v>49.624050632911384</v>
      </c>
      <c r="U121" s="15">
        <v>108</v>
      </c>
      <c r="V121" s="15">
        <v>11.8</v>
      </c>
      <c r="W121" s="15">
        <v>8.44</v>
      </c>
    </row>
    <row r="122" spans="1:23" x14ac:dyDescent="0.25">
      <c r="A122" s="15" t="s">
        <v>247</v>
      </c>
      <c r="B122" s="15" t="s">
        <v>248</v>
      </c>
      <c r="C122" s="15">
        <v>208.41</v>
      </c>
      <c r="D122" s="16">
        <v>0.4052</v>
      </c>
      <c r="E122" s="15">
        <v>1</v>
      </c>
      <c r="F122" s="15">
        <v>3</v>
      </c>
      <c r="G122" s="15">
        <v>4</v>
      </c>
      <c r="H122" s="15">
        <v>14</v>
      </c>
      <c r="I122" s="15">
        <v>0.81899999999999995</v>
      </c>
      <c r="J122" s="15">
        <v>10</v>
      </c>
      <c r="K122" s="15">
        <v>6.9</v>
      </c>
      <c r="L122" s="15">
        <v>0.79100000000000004</v>
      </c>
      <c r="M122" s="15">
        <v>10</v>
      </c>
      <c r="N122" s="15">
        <v>46.3</v>
      </c>
      <c r="O122" s="15">
        <v>0.77800000000000002</v>
      </c>
      <c r="P122" s="15">
        <v>10</v>
      </c>
      <c r="Q122" s="15">
        <v>6.8</v>
      </c>
      <c r="R122" s="22">
        <f t="shared" si="3"/>
        <v>0.83268508997429302</v>
      </c>
      <c r="S122" s="15">
        <f t="shared" si="4"/>
        <v>10</v>
      </c>
      <c r="T122" s="18">
        <f t="shared" si="5"/>
        <v>46.980882352941173</v>
      </c>
      <c r="U122" s="15">
        <v>116</v>
      </c>
      <c r="V122" s="15">
        <v>12.7</v>
      </c>
      <c r="W122" s="15">
        <v>8.48</v>
      </c>
    </row>
    <row r="123" spans="1:23" x14ac:dyDescent="0.25">
      <c r="A123" s="15" t="s">
        <v>249</v>
      </c>
      <c r="B123" s="15" t="s">
        <v>250</v>
      </c>
      <c r="C123" s="15">
        <v>205.76</v>
      </c>
      <c r="D123" s="16">
        <v>0.1893</v>
      </c>
      <c r="E123" s="15">
        <v>1</v>
      </c>
      <c r="F123" s="15">
        <v>12</v>
      </c>
      <c r="G123" s="15">
        <v>12</v>
      </c>
      <c r="H123" s="15">
        <v>37</v>
      </c>
      <c r="I123" s="15">
        <v>1.0549999999999999</v>
      </c>
      <c r="J123" s="15">
        <v>36</v>
      </c>
      <c r="K123" s="15">
        <v>13.4</v>
      </c>
      <c r="L123" s="15">
        <v>1.139</v>
      </c>
      <c r="M123" s="15">
        <v>36</v>
      </c>
      <c r="N123" s="15">
        <v>30.8</v>
      </c>
      <c r="O123" s="15">
        <v>1.135</v>
      </c>
      <c r="P123" s="15">
        <v>36</v>
      </c>
      <c r="Q123" s="15">
        <v>26.4</v>
      </c>
      <c r="R123" s="22">
        <f t="shared" si="3"/>
        <v>1.0587180616740086</v>
      </c>
      <c r="S123" s="15">
        <f t="shared" si="4"/>
        <v>36</v>
      </c>
      <c r="T123" s="18">
        <f t="shared" si="5"/>
        <v>15.633333333333335</v>
      </c>
      <c r="U123" s="15">
        <v>560</v>
      </c>
      <c r="V123" s="15">
        <v>62.6</v>
      </c>
      <c r="W123" s="15">
        <v>6.54</v>
      </c>
    </row>
    <row r="124" spans="1:23" x14ac:dyDescent="0.25">
      <c r="A124" s="15" t="s">
        <v>251</v>
      </c>
      <c r="B124" s="15" t="s">
        <v>252</v>
      </c>
      <c r="C124" s="15">
        <v>205.24</v>
      </c>
      <c r="D124" s="16">
        <v>0.49180000000000001</v>
      </c>
      <c r="E124" s="15">
        <v>1</v>
      </c>
      <c r="F124" s="15">
        <v>3</v>
      </c>
      <c r="G124" s="15">
        <v>7</v>
      </c>
      <c r="H124" s="15">
        <v>26</v>
      </c>
      <c r="I124" s="15">
        <v>1.569</v>
      </c>
      <c r="J124" s="15">
        <v>8</v>
      </c>
      <c r="K124" s="15">
        <v>79.8</v>
      </c>
      <c r="L124" s="15">
        <v>2.4649999999999999</v>
      </c>
      <c r="M124" s="15">
        <v>8</v>
      </c>
      <c r="N124" s="15">
        <v>142.30000000000001</v>
      </c>
      <c r="O124" s="15">
        <v>0.81100000000000005</v>
      </c>
      <c r="P124" s="15">
        <v>8</v>
      </c>
      <c r="Q124" s="15">
        <v>47.4</v>
      </c>
      <c r="R124" s="22">
        <f t="shared" si="3"/>
        <v>4.7689087546239204</v>
      </c>
      <c r="S124" s="15">
        <f t="shared" si="4"/>
        <v>8</v>
      </c>
      <c r="T124" s="18">
        <f t="shared" si="5"/>
        <v>239.56835443037977</v>
      </c>
      <c r="U124" s="15">
        <v>122</v>
      </c>
      <c r="V124" s="15">
        <v>13.5</v>
      </c>
      <c r="W124" s="15">
        <v>9.14</v>
      </c>
    </row>
    <row r="125" spans="1:23" x14ac:dyDescent="0.25">
      <c r="A125" s="15" t="s">
        <v>253</v>
      </c>
      <c r="B125" s="15" t="s">
        <v>254</v>
      </c>
      <c r="C125" s="15">
        <v>200.98</v>
      </c>
      <c r="D125" s="16">
        <v>0.27189999999999998</v>
      </c>
      <c r="E125" s="15">
        <v>2</v>
      </c>
      <c r="F125" s="15">
        <v>1</v>
      </c>
      <c r="G125" s="15">
        <v>3</v>
      </c>
      <c r="H125" s="15">
        <v>9</v>
      </c>
      <c r="I125" s="15">
        <v>0.84599999999999997</v>
      </c>
      <c r="J125" s="15">
        <v>5</v>
      </c>
      <c r="K125" s="15">
        <v>16.7</v>
      </c>
      <c r="L125" s="15">
        <v>1.1679999999999999</v>
      </c>
      <c r="M125" s="15">
        <v>5</v>
      </c>
      <c r="N125" s="15">
        <v>18.8</v>
      </c>
      <c r="O125" s="15">
        <v>1.105</v>
      </c>
      <c r="P125" s="15">
        <v>5</v>
      </c>
      <c r="Q125" s="15">
        <v>15.1</v>
      </c>
      <c r="R125" s="22">
        <f t="shared" si="3"/>
        <v>0.89423348416289583</v>
      </c>
      <c r="S125" s="15">
        <f t="shared" si="4"/>
        <v>5</v>
      </c>
      <c r="T125" s="18">
        <f t="shared" si="5"/>
        <v>20.79205298013245</v>
      </c>
      <c r="U125" s="15">
        <v>114</v>
      </c>
      <c r="V125" s="15">
        <v>12.6</v>
      </c>
      <c r="W125" s="15">
        <v>7.93</v>
      </c>
    </row>
    <row r="126" spans="1:23" x14ac:dyDescent="0.25">
      <c r="A126" s="15" t="s">
        <v>255</v>
      </c>
      <c r="B126" s="15" t="s">
        <v>256</v>
      </c>
      <c r="C126" s="15">
        <v>186.27</v>
      </c>
      <c r="D126" s="16">
        <v>0.26269999999999999</v>
      </c>
      <c r="E126" s="15">
        <v>1</v>
      </c>
      <c r="F126" s="15">
        <v>15</v>
      </c>
      <c r="G126" s="15">
        <v>15</v>
      </c>
      <c r="H126" s="15">
        <v>45</v>
      </c>
      <c r="I126" s="15">
        <v>1.1140000000000001</v>
      </c>
      <c r="J126" s="15">
        <v>44</v>
      </c>
      <c r="K126" s="15">
        <v>22.3</v>
      </c>
      <c r="L126" s="15">
        <v>0.84499999999999997</v>
      </c>
      <c r="M126" s="15">
        <v>44</v>
      </c>
      <c r="N126" s="15">
        <v>43.9</v>
      </c>
      <c r="O126" s="15">
        <v>1.1439999999999999</v>
      </c>
      <c r="P126" s="15">
        <v>44</v>
      </c>
      <c r="Q126" s="15">
        <v>29.4</v>
      </c>
      <c r="R126" s="22">
        <f t="shared" si="3"/>
        <v>0.82284090909090923</v>
      </c>
      <c r="S126" s="15">
        <f t="shared" si="4"/>
        <v>44</v>
      </c>
      <c r="T126" s="18">
        <f t="shared" si="5"/>
        <v>33.298299319727896</v>
      </c>
      <c r="U126" s="15">
        <v>491</v>
      </c>
      <c r="V126" s="15">
        <v>54.5</v>
      </c>
      <c r="W126" s="15">
        <v>6.29</v>
      </c>
    </row>
    <row r="127" spans="1:23" x14ac:dyDescent="0.25">
      <c r="A127" s="15" t="s">
        <v>257</v>
      </c>
      <c r="B127" s="15" t="s">
        <v>258</v>
      </c>
      <c r="C127" s="15">
        <v>183.4</v>
      </c>
      <c r="D127" s="16">
        <v>0.17119999999999999</v>
      </c>
      <c r="E127" s="15">
        <v>1</v>
      </c>
      <c r="F127" s="15">
        <v>1</v>
      </c>
      <c r="G127" s="15">
        <v>2</v>
      </c>
      <c r="H127" s="15">
        <v>11</v>
      </c>
      <c r="I127" s="15">
        <v>0.92200000000000004</v>
      </c>
      <c r="J127" s="15">
        <v>4</v>
      </c>
      <c r="K127" s="15">
        <v>3.9</v>
      </c>
      <c r="L127" s="15">
        <v>0.55100000000000005</v>
      </c>
      <c r="M127" s="15">
        <v>4</v>
      </c>
      <c r="N127" s="15">
        <v>47.2</v>
      </c>
      <c r="O127" s="15">
        <v>0.71299999999999997</v>
      </c>
      <c r="P127" s="15">
        <v>4</v>
      </c>
      <c r="Q127" s="15">
        <v>6.6</v>
      </c>
      <c r="R127" s="22">
        <f t="shared" si="3"/>
        <v>0.71251332398316991</v>
      </c>
      <c r="S127" s="15">
        <f t="shared" si="4"/>
        <v>4</v>
      </c>
      <c r="T127" s="18">
        <f t="shared" si="5"/>
        <v>27.890909090909094</v>
      </c>
      <c r="U127" s="15">
        <v>146</v>
      </c>
      <c r="V127" s="15">
        <v>16.2</v>
      </c>
      <c r="W127" s="15">
        <v>8.2799999999999994</v>
      </c>
    </row>
    <row r="128" spans="1:23" x14ac:dyDescent="0.25">
      <c r="A128" s="15" t="s">
        <v>259</v>
      </c>
      <c r="B128" s="15" t="s">
        <v>260</v>
      </c>
      <c r="C128" s="15">
        <v>183.4</v>
      </c>
      <c r="D128" s="16">
        <v>0.188</v>
      </c>
      <c r="E128" s="15">
        <v>1</v>
      </c>
      <c r="F128" s="15">
        <v>1</v>
      </c>
      <c r="G128" s="15">
        <v>2</v>
      </c>
      <c r="H128" s="15">
        <v>8</v>
      </c>
      <c r="I128" s="15">
        <v>0.89400000000000002</v>
      </c>
      <c r="J128" s="15">
        <v>1</v>
      </c>
      <c r="L128" s="15">
        <v>0.751</v>
      </c>
      <c r="M128" s="15">
        <v>1</v>
      </c>
      <c r="O128" s="15">
        <v>0.65400000000000003</v>
      </c>
      <c r="P128" s="15">
        <v>1</v>
      </c>
      <c r="R128" s="22">
        <f t="shared" si="3"/>
        <v>1.0265963302752295</v>
      </c>
      <c r="S128" s="15">
        <f t="shared" si="4"/>
        <v>1</v>
      </c>
      <c r="T128" s="18" t="e">
        <f t="shared" si="5"/>
        <v>#DIV/0!</v>
      </c>
      <c r="U128" s="15">
        <v>117</v>
      </c>
      <c r="V128" s="15">
        <v>12.8</v>
      </c>
      <c r="W128" s="15">
        <v>7.08</v>
      </c>
    </row>
    <row r="129" spans="1:23" x14ac:dyDescent="0.25">
      <c r="A129" s="15" t="s">
        <v>261</v>
      </c>
      <c r="B129" s="15" t="s">
        <v>262</v>
      </c>
      <c r="C129" s="15">
        <v>180.38</v>
      </c>
      <c r="D129" s="16">
        <v>0.36749999999999999</v>
      </c>
      <c r="E129" s="15">
        <v>2</v>
      </c>
      <c r="F129" s="15">
        <v>3</v>
      </c>
      <c r="G129" s="15">
        <v>4</v>
      </c>
      <c r="H129" s="15">
        <v>14</v>
      </c>
      <c r="I129" s="15">
        <v>0.88200000000000001</v>
      </c>
      <c r="J129" s="15">
        <v>12</v>
      </c>
      <c r="K129" s="15">
        <v>16.399999999999999</v>
      </c>
      <c r="L129" s="15">
        <v>0.93200000000000005</v>
      </c>
      <c r="M129" s="15">
        <v>12</v>
      </c>
      <c r="N129" s="15">
        <v>14.7</v>
      </c>
      <c r="O129" s="15">
        <v>1.119</v>
      </c>
      <c r="P129" s="15">
        <v>12</v>
      </c>
      <c r="Q129" s="15">
        <v>11.7</v>
      </c>
      <c r="R129" s="22">
        <f t="shared" si="3"/>
        <v>0.73460589812332444</v>
      </c>
      <c r="S129" s="15">
        <f t="shared" si="4"/>
        <v>12</v>
      </c>
      <c r="T129" s="18">
        <f t="shared" si="5"/>
        <v>20.605128205128203</v>
      </c>
      <c r="U129" s="15">
        <v>117</v>
      </c>
      <c r="V129" s="15">
        <v>13</v>
      </c>
      <c r="W129" s="15">
        <v>9.5500000000000007</v>
      </c>
    </row>
    <row r="130" spans="1:23" x14ac:dyDescent="0.25">
      <c r="A130" s="15" t="s">
        <v>263</v>
      </c>
      <c r="B130" s="15" t="s">
        <v>264</v>
      </c>
      <c r="C130" s="15">
        <v>178.28</v>
      </c>
      <c r="D130" s="16">
        <v>0.1905</v>
      </c>
      <c r="E130" s="15">
        <v>14</v>
      </c>
      <c r="F130" s="15">
        <v>1</v>
      </c>
      <c r="G130" s="15">
        <v>2</v>
      </c>
      <c r="H130" s="15">
        <v>7</v>
      </c>
      <c r="R130" s="22" t="e">
        <f t="shared" si="3"/>
        <v>#DIV/0!</v>
      </c>
      <c r="S130" s="15" t="e">
        <f t="shared" si="4"/>
        <v>#DIV/0!</v>
      </c>
      <c r="T130" s="18" t="e">
        <f t="shared" si="5"/>
        <v>#DIV/0!</v>
      </c>
      <c r="U130" s="15">
        <v>126</v>
      </c>
      <c r="V130" s="15">
        <v>13.9</v>
      </c>
      <c r="W130" s="15">
        <v>10.32</v>
      </c>
    </row>
    <row r="131" spans="1:23" x14ac:dyDescent="0.25">
      <c r="A131" s="15" t="s">
        <v>265</v>
      </c>
      <c r="B131" s="15" t="s">
        <v>266</v>
      </c>
      <c r="C131" s="15">
        <v>178.07</v>
      </c>
      <c r="D131" s="16">
        <v>0.24199999999999999</v>
      </c>
      <c r="E131" s="15">
        <v>1</v>
      </c>
      <c r="F131" s="15">
        <v>16</v>
      </c>
      <c r="G131" s="15">
        <v>16</v>
      </c>
      <c r="H131" s="15">
        <v>30</v>
      </c>
      <c r="I131" s="15">
        <v>0.87</v>
      </c>
      <c r="J131" s="15">
        <v>28</v>
      </c>
      <c r="K131" s="15">
        <v>20</v>
      </c>
      <c r="L131" s="15">
        <v>0.67400000000000004</v>
      </c>
      <c r="M131" s="15">
        <v>28</v>
      </c>
      <c r="N131" s="15">
        <v>53</v>
      </c>
      <c r="O131" s="15">
        <v>0.70899999999999996</v>
      </c>
      <c r="P131" s="15">
        <v>28</v>
      </c>
      <c r="Q131" s="15">
        <v>30.3</v>
      </c>
      <c r="R131" s="22">
        <f t="shared" si="3"/>
        <v>0.82705218617771514</v>
      </c>
      <c r="S131" s="15">
        <f t="shared" si="4"/>
        <v>28</v>
      </c>
      <c r="T131" s="18">
        <f t="shared" si="5"/>
        <v>34.983498349834981</v>
      </c>
      <c r="U131" s="15">
        <v>591</v>
      </c>
      <c r="V131" s="15">
        <v>67</v>
      </c>
      <c r="W131" s="15">
        <v>8.1300000000000008</v>
      </c>
    </row>
    <row r="132" spans="1:23" x14ac:dyDescent="0.25">
      <c r="A132" s="15" t="s">
        <v>267</v>
      </c>
      <c r="B132" s="15" t="s">
        <v>268</v>
      </c>
      <c r="C132" s="15">
        <v>173.54</v>
      </c>
      <c r="D132" s="16">
        <v>0.42620000000000002</v>
      </c>
      <c r="E132" s="15">
        <v>1</v>
      </c>
      <c r="F132" s="15">
        <v>6</v>
      </c>
      <c r="G132" s="15">
        <v>7</v>
      </c>
      <c r="H132" s="15">
        <v>24</v>
      </c>
      <c r="I132" s="15">
        <v>0.82199999999999995</v>
      </c>
      <c r="J132" s="15">
        <v>7</v>
      </c>
      <c r="K132" s="15">
        <v>33.1</v>
      </c>
      <c r="L132" s="15">
        <v>0.82799999999999996</v>
      </c>
      <c r="M132" s="15">
        <v>7</v>
      </c>
      <c r="N132" s="15">
        <v>43.3</v>
      </c>
      <c r="O132" s="15">
        <v>0.875</v>
      </c>
      <c r="P132" s="15">
        <v>7</v>
      </c>
      <c r="Q132" s="15">
        <v>16.399999999999999</v>
      </c>
      <c r="R132" s="22">
        <f t="shared" ref="R132:R195" si="6">I132*L132/O132</f>
        <v>0.77784685714285706</v>
      </c>
      <c r="S132" s="15">
        <f t="shared" ref="S132:S195" si="7">J132*M132/P132</f>
        <v>7</v>
      </c>
      <c r="T132" s="18">
        <f t="shared" ref="T132:T195" si="8">K132*N132/Q132</f>
        <v>87.39207317073172</v>
      </c>
      <c r="U132" s="15">
        <v>122</v>
      </c>
      <c r="V132" s="15">
        <v>13.7</v>
      </c>
      <c r="W132" s="15">
        <v>9.6300000000000008</v>
      </c>
    </row>
    <row r="133" spans="1:23" x14ac:dyDescent="0.25">
      <c r="A133" s="15" t="s">
        <v>269</v>
      </c>
      <c r="B133" s="15" t="s">
        <v>270</v>
      </c>
      <c r="C133" s="15">
        <v>170.27</v>
      </c>
      <c r="D133" s="16">
        <v>0.42399999999999999</v>
      </c>
      <c r="E133" s="15">
        <v>10</v>
      </c>
      <c r="F133" s="15">
        <v>4</v>
      </c>
      <c r="G133" s="15">
        <v>12</v>
      </c>
      <c r="H133" s="15">
        <v>29</v>
      </c>
      <c r="I133" s="15">
        <v>0.94699999999999995</v>
      </c>
      <c r="J133" s="15">
        <v>4</v>
      </c>
      <c r="K133" s="15">
        <v>1.9</v>
      </c>
      <c r="L133" s="15">
        <v>0.69299999999999995</v>
      </c>
      <c r="M133" s="15">
        <v>4</v>
      </c>
      <c r="N133" s="15">
        <v>27.4</v>
      </c>
      <c r="O133" s="15">
        <v>0.65900000000000003</v>
      </c>
      <c r="P133" s="15">
        <v>4</v>
      </c>
      <c r="Q133" s="15">
        <v>23.5</v>
      </c>
      <c r="R133" s="22">
        <f t="shared" si="6"/>
        <v>0.99585887708649456</v>
      </c>
      <c r="S133" s="15">
        <f t="shared" si="7"/>
        <v>4</v>
      </c>
      <c r="T133" s="18">
        <f t="shared" si="8"/>
        <v>2.2153191489361701</v>
      </c>
      <c r="U133" s="15">
        <v>375</v>
      </c>
      <c r="V133" s="15">
        <v>41.7</v>
      </c>
      <c r="W133" s="15">
        <v>5.48</v>
      </c>
    </row>
    <row r="134" spans="1:23" x14ac:dyDescent="0.25">
      <c r="A134" s="15" t="s">
        <v>271</v>
      </c>
      <c r="B134" s="15" t="s">
        <v>272</v>
      </c>
      <c r="C134" s="15">
        <v>164.82</v>
      </c>
      <c r="D134" s="16">
        <v>0.27860000000000001</v>
      </c>
      <c r="E134" s="15">
        <v>1</v>
      </c>
      <c r="F134" s="15">
        <v>11</v>
      </c>
      <c r="G134" s="15">
        <v>11</v>
      </c>
      <c r="H134" s="15">
        <v>21</v>
      </c>
      <c r="I134" s="15">
        <v>0.86099999999999999</v>
      </c>
      <c r="J134" s="15">
        <v>20</v>
      </c>
      <c r="K134" s="15">
        <v>13.8</v>
      </c>
      <c r="L134" s="15">
        <v>1.0529999999999999</v>
      </c>
      <c r="M134" s="15">
        <v>20</v>
      </c>
      <c r="N134" s="15">
        <v>42</v>
      </c>
      <c r="O134" s="15">
        <v>0.95099999999999996</v>
      </c>
      <c r="P134" s="15">
        <v>20</v>
      </c>
      <c r="Q134" s="15">
        <v>25.2</v>
      </c>
      <c r="R134" s="22">
        <f t="shared" si="6"/>
        <v>0.9533470031545741</v>
      </c>
      <c r="S134" s="15">
        <f t="shared" si="7"/>
        <v>20</v>
      </c>
      <c r="T134" s="18">
        <f t="shared" si="8"/>
        <v>23</v>
      </c>
      <c r="U134" s="15">
        <v>402</v>
      </c>
      <c r="V134" s="15">
        <v>43.8</v>
      </c>
      <c r="W134" s="15">
        <v>6.71</v>
      </c>
    </row>
    <row r="135" spans="1:23" x14ac:dyDescent="0.25">
      <c r="A135" s="15" t="s">
        <v>273</v>
      </c>
      <c r="B135" s="15" t="s">
        <v>274</v>
      </c>
      <c r="C135" s="15">
        <v>158.63</v>
      </c>
      <c r="D135" s="16">
        <v>0.13789999999999999</v>
      </c>
      <c r="E135" s="15">
        <v>2</v>
      </c>
      <c r="F135" s="15">
        <v>8</v>
      </c>
      <c r="G135" s="15">
        <v>8</v>
      </c>
      <c r="H135" s="15">
        <v>20</v>
      </c>
      <c r="I135" s="15">
        <v>1.1439999999999999</v>
      </c>
      <c r="J135" s="15">
        <v>15</v>
      </c>
      <c r="K135" s="15">
        <v>9.1999999999999993</v>
      </c>
      <c r="L135" s="15">
        <v>0.81799999999999995</v>
      </c>
      <c r="M135" s="15">
        <v>15</v>
      </c>
      <c r="N135" s="15">
        <v>9.3000000000000007</v>
      </c>
      <c r="O135" s="15">
        <v>1.1000000000000001</v>
      </c>
      <c r="P135" s="15">
        <v>15</v>
      </c>
      <c r="Q135" s="15">
        <v>15.1</v>
      </c>
      <c r="R135" s="22">
        <f t="shared" si="6"/>
        <v>0.85071999999999981</v>
      </c>
      <c r="S135" s="15">
        <f t="shared" si="7"/>
        <v>15</v>
      </c>
      <c r="T135" s="18">
        <f t="shared" si="8"/>
        <v>5.6662251655629143</v>
      </c>
      <c r="U135" s="15">
        <v>602</v>
      </c>
      <c r="V135" s="15">
        <v>68.400000000000006</v>
      </c>
      <c r="W135" s="15">
        <v>7.42</v>
      </c>
    </row>
    <row r="136" spans="1:23" x14ac:dyDescent="0.25">
      <c r="A136" s="15" t="s">
        <v>275</v>
      </c>
      <c r="B136" s="15" t="s">
        <v>276</v>
      </c>
      <c r="C136" s="15">
        <v>158.04</v>
      </c>
      <c r="D136" s="16">
        <v>0.23469999999999999</v>
      </c>
      <c r="E136" s="15">
        <v>1</v>
      </c>
      <c r="F136" s="15">
        <v>15</v>
      </c>
      <c r="G136" s="15">
        <v>15</v>
      </c>
      <c r="H136" s="15">
        <v>33</v>
      </c>
      <c r="I136" s="15">
        <v>1.0740000000000001</v>
      </c>
      <c r="J136" s="15">
        <v>30</v>
      </c>
      <c r="K136" s="15">
        <v>11.3</v>
      </c>
      <c r="L136" s="15">
        <v>1.1539999999999999</v>
      </c>
      <c r="M136" s="15">
        <v>30</v>
      </c>
      <c r="N136" s="15">
        <v>22.9</v>
      </c>
      <c r="O136" s="15">
        <v>1.3720000000000001</v>
      </c>
      <c r="P136" s="15">
        <v>30</v>
      </c>
      <c r="Q136" s="15">
        <v>13.5</v>
      </c>
      <c r="R136" s="22">
        <f t="shared" si="6"/>
        <v>0.9033498542274051</v>
      </c>
      <c r="S136" s="15">
        <f t="shared" si="7"/>
        <v>30</v>
      </c>
      <c r="T136" s="18">
        <f t="shared" si="8"/>
        <v>19.168148148148148</v>
      </c>
      <c r="U136" s="15">
        <v>703</v>
      </c>
      <c r="V136" s="15">
        <v>77.2</v>
      </c>
      <c r="W136" s="15">
        <v>5.22</v>
      </c>
    </row>
    <row r="137" spans="1:23" x14ac:dyDescent="0.25">
      <c r="A137" s="15" t="s">
        <v>277</v>
      </c>
      <c r="B137" s="15" t="s">
        <v>278</v>
      </c>
      <c r="C137" s="15">
        <v>155.33000000000001</v>
      </c>
      <c r="D137" s="16">
        <v>0.19750000000000001</v>
      </c>
      <c r="E137" s="15">
        <v>1</v>
      </c>
      <c r="F137" s="15">
        <v>7</v>
      </c>
      <c r="G137" s="15">
        <v>7</v>
      </c>
      <c r="H137" s="15">
        <v>20</v>
      </c>
      <c r="I137" s="15">
        <v>0.89400000000000002</v>
      </c>
      <c r="J137" s="15">
        <v>19</v>
      </c>
      <c r="K137" s="15">
        <v>13.1</v>
      </c>
      <c r="L137" s="15">
        <v>0.63900000000000001</v>
      </c>
      <c r="M137" s="15">
        <v>19</v>
      </c>
      <c r="N137" s="15">
        <v>55.6</v>
      </c>
      <c r="O137" s="15">
        <v>1.093</v>
      </c>
      <c r="P137" s="15">
        <v>19</v>
      </c>
      <c r="Q137" s="15">
        <v>28.9</v>
      </c>
      <c r="R137" s="22">
        <f t="shared" si="6"/>
        <v>0.52265873741994517</v>
      </c>
      <c r="S137" s="15">
        <f t="shared" si="7"/>
        <v>19</v>
      </c>
      <c r="T137" s="18">
        <f t="shared" si="8"/>
        <v>25.202768166089967</v>
      </c>
      <c r="U137" s="15">
        <v>405</v>
      </c>
      <c r="V137" s="15">
        <v>45.1</v>
      </c>
      <c r="W137" s="15">
        <v>6.04</v>
      </c>
    </row>
    <row r="138" spans="1:23" x14ac:dyDescent="0.25">
      <c r="A138" s="15" t="s">
        <v>279</v>
      </c>
      <c r="B138" s="15" t="s">
        <v>280</v>
      </c>
      <c r="C138" s="15">
        <v>154.5</v>
      </c>
      <c r="D138" s="16">
        <v>0.37040000000000001</v>
      </c>
      <c r="E138" s="15">
        <v>6</v>
      </c>
      <c r="F138" s="15">
        <v>2</v>
      </c>
      <c r="G138" s="15">
        <v>3</v>
      </c>
      <c r="H138" s="15">
        <v>7</v>
      </c>
      <c r="I138" s="15">
        <v>0.97399999999999998</v>
      </c>
      <c r="J138" s="15">
        <v>5</v>
      </c>
      <c r="K138" s="15">
        <v>15.4</v>
      </c>
      <c r="L138" s="15">
        <v>1.0529999999999999</v>
      </c>
      <c r="M138" s="15">
        <v>5</v>
      </c>
      <c r="N138" s="15">
        <v>15.1</v>
      </c>
      <c r="O138" s="15">
        <v>1.034</v>
      </c>
      <c r="P138" s="15">
        <v>5</v>
      </c>
      <c r="Q138" s="15">
        <v>18</v>
      </c>
      <c r="R138" s="22">
        <f t="shared" si="6"/>
        <v>0.99189748549322998</v>
      </c>
      <c r="S138" s="15">
        <f t="shared" si="7"/>
        <v>5</v>
      </c>
      <c r="T138" s="18">
        <f t="shared" si="8"/>
        <v>12.918888888888889</v>
      </c>
      <c r="U138" s="15">
        <v>108</v>
      </c>
      <c r="V138" s="15">
        <v>11.6</v>
      </c>
      <c r="W138" s="15">
        <v>7.28</v>
      </c>
    </row>
    <row r="139" spans="1:23" x14ac:dyDescent="0.25">
      <c r="A139" s="15" t="s">
        <v>281</v>
      </c>
      <c r="B139" s="15" t="s">
        <v>282</v>
      </c>
      <c r="C139" s="15">
        <v>150.28</v>
      </c>
      <c r="D139" s="16">
        <v>0.2069</v>
      </c>
      <c r="E139" s="15">
        <v>1</v>
      </c>
      <c r="F139" s="15">
        <v>5</v>
      </c>
      <c r="G139" s="15">
        <v>5</v>
      </c>
      <c r="H139" s="15">
        <v>12</v>
      </c>
      <c r="I139" s="15">
        <v>1.1930000000000001</v>
      </c>
      <c r="J139" s="15">
        <v>11</v>
      </c>
      <c r="K139" s="15">
        <v>14.8</v>
      </c>
      <c r="L139" s="15">
        <v>0.38100000000000001</v>
      </c>
      <c r="M139" s="15">
        <v>11</v>
      </c>
      <c r="N139" s="15">
        <v>45.3</v>
      </c>
      <c r="O139" s="15">
        <v>0.57999999999999996</v>
      </c>
      <c r="P139" s="15">
        <v>11</v>
      </c>
      <c r="Q139" s="15">
        <v>42.5</v>
      </c>
      <c r="R139" s="22">
        <f t="shared" si="6"/>
        <v>0.78367758620689665</v>
      </c>
      <c r="S139" s="15">
        <f t="shared" si="7"/>
        <v>11</v>
      </c>
      <c r="T139" s="18">
        <f t="shared" si="8"/>
        <v>15.77505882352941</v>
      </c>
      <c r="U139" s="15">
        <v>261</v>
      </c>
      <c r="V139" s="15">
        <v>28.9</v>
      </c>
      <c r="W139" s="15">
        <v>7.12</v>
      </c>
    </row>
    <row r="140" spans="1:23" x14ac:dyDescent="0.25">
      <c r="A140" s="15" t="s">
        <v>283</v>
      </c>
      <c r="B140" s="15" t="s">
        <v>284</v>
      </c>
      <c r="C140" s="15">
        <v>149.27000000000001</v>
      </c>
      <c r="D140" s="16">
        <v>0.35639999999999999</v>
      </c>
      <c r="E140" s="15">
        <v>1</v>
      </c>
      <c r="F140" s="15">
        <v>5</v>
      </c>
      <c r="G140" s="15">
        <v>5</v>
      </c>
      <c r="H140" s="15">
        <v>32</v>
      </c>
      <c r="I140" s="15">
        <v>1.169</v>
      </c>
      <c r="J140" s="15">
        <v>31</v>
      </c>
      <c r="K140" s="15">
        <v>27.4</v>
      </c>
      <c r="L140" s="15">
        <v>0.89400000000000002</v>
      </c>
      <c r="M140" s="15">
        <v>31</v>
      </c>
      <c r="N140" s="15">
        <v>21.5</v>
      </c>
      <c r="O140" s="15">
        <v>1.427</v>
      </c>
      <c r="P140" s="15">
        <v>31</v>
      </c>
      <c r="Q140" s="15">
        <v>11.8</v>
      </c>
      <c r="R140" s="22">
        <f t="shared" si="6"/>
        <v>0.73236580238262083</v>
      </c>
      <c r="S140" s="15">
        <f t="shared" si="7"/>
        <v>31</v>
      </c>
      <c r="T140" s="18">
        <f t="shared" si="8"/>
        <v>49.923728813559322</v>
      </c>
      <c r="U140" s="15">
        <v>101</v>
      </c>
      <c r="V140" s="15">
        <v>11.3</v>
      </c>
      <c r="W140" s="15">
        <v>4.72</v>
      </c>
    </row>
    <row r="141" spans="1:23" x14ac:dyDescent="0.25">
      <c r="A141" s="15" t="s">
        <v>285</v>
      </c>
      <c r="B141" s="15" t="s">
        <v>286</v>
      </c>
      <c r="C141" s="15">
        <v>143.47999999999999</v>
      </c>
      <c r="D141" s="16">
        <v>0.193</v>
      </c>
      <c r="E141" s="15">
        <v>1</v>
      </c>
      <c r="F141" s="15">
        <v>1</v>
      </c>
      <c r="G141" s="15">
        <v>2</v>
      </c>
      <c r="H141" s="15">
        <v>13</v>
      </c>
      <c r="I141" s="15">
        <v>1.1779999999999999</v>
      </c>
      <c r="J141" s="15">
        <v>1</v>
      </c>
      <c r="L141" s="15">
        <v>1.04</v>
      </c>
      <c r="M141" s="15">
        <v>1</v>
      </c>
      <c r="O141" s="15">
        <v>0.94799999999999995</v>
      </c>
      <c r="P141" s="15">
        <v>1</v>
      </c>
      <c r="R141" s="22">
        <f t="shared" si="6"/>
        <v>1.2923206751054852</v>
      </c>
      <c r="S141" s="15">
        <f t="shared" si="7"/>
        <v>1</v>
      </c>
      <c r="T141" s="18" t="e">
        <f t="shared" si="8"/>
        <v>#DIV/0!</v>
      </c>
      <c r="U141" s="15">
        <v>114</v>
      </c>
      <c r="V141" s="15">
        <v>12.2</v>
      </c>
      <c r="W141" s="15">
        <v>8.5</v>
      </c>
    </row>
    <row r="142" spans="1:23" x14ac:dyDescent="0.25">
      <c r="A142" s="15" t="s">
        <v>287</v>
      </c>
      <c r="B142" s="15" t="s">
        <v>288</v>
      </c>
      <c r="C142" s="15">
        <v>140.79</v>
      </c>
      <c r="D142" s="16">
        <v>0.25530000000000003</v>
      </c>
      <c r="E142" s="15">
        <v>12</v>
      </c>
      <c r="F142" s="15">
        <v>1</v>
      </c>
      <c r="G142" s="15">
        <v>9</v>
      </c>
      <c r="H142" s="15">
        <v>22</v>
      </c>
      <c r="I142" s="15">
        <v>0.95499999999999996</v>
      </c>
      <c r="J142" s="15">
        <v>1</v>
      </c>
      <c r="L142" s="15">
        <v>0.61899999999999999</v>
      </c>
      <c r="M142" s="15">
        <v>1</v>
      </c>
      <c r="O142" s="15">
        <v>0.53500000000000003</v>
      </c>
      <c r="P142" s="15">
        <v>1</v>
      </c>
      <c r="R142" s="22">
        <f t="shared" si="6"/>
        <v>1.1049439252336446</v>
      </c>
      <c r="S142" s="15">
        <f t="shared" si="7"/>
        <v>1</v>
      </c>
      <c r="T142" s="18" t="e">
        <f t="shared" si="8"/>
        <v>#DIV/0!</v>
      </c>
      <c r="U142" s="15">
        <v>376</v>
      </c>
      <c r="V142" s="15">
        <v>41.8</v>
      </c>
      <c r="W142" s="15">
        <v>5.48</v>
      </c>
    </row>
    <row r="143" spans="1:23" x14ac:dyDescent="0.25">
      <c r="A143" s="15" t="s">
        <v>289</v>
      </c>
      <c r="B143" s="15" t="s">
        <v>290</v>
      </c>
      <c r="C143" s="15">
        <v>138.58000000000001</v>
      </c>
      <c r="D143" s="16">
        <v>3.5900000000000001E-2</v>
      </c>
      <c r="E143" s="15">
        <v>1</v>
      </c>
      <c r="F143" s="15">
        <v>12</v>
      </c>
      <c r="G143" s="15">
        <v>12</v>
      </c>
      <c r="H143" s="15">
        <v>16</v>
      </c>
      <c r="I143" s="15">
        <v>0.83399999999999996</v>
      </c>
      <c r="J143" s="15">
        <v>15</v>
      </c>
      <c r="K143" s="15">
        <v>11.9</v>
      </c>
      <c r="L143" s="15">
        <v>1.2070000000000001</v>
      </c>
      <c r="M143" s="15">
        <v>15</v>
      </c>
      <c r="N143" s="15">
        <v>27</v>
      </c>
      <c r="O143" s="15">
        <v>1.0840000000000001</v>
      </c>
      <c r="P143" s="15">
        <v>15</v>
      </c>
      <c r="Q143" s="15">
        <v>27.9</v>
      </c>
      <c r="R143" s="22">
        <f t="shared" si="6"/>
        <v>0.92863284132841317</v>
      </c>
      <c r="S143" s="15">
        <f t="shared" si="7"/>
        <v>15</v>
      </c>
      <c r="T143" s="18">
        <f t="shared" si="8"/>
        <v>11.516129032258066</v>
      </c>
      <c r="U143" s="15">
        <v>5405</v>
      </c>
      <c r="V143" s="15">
        <v>571.6</v>
      </c>
      <c r="W143" s="15">
        <v>5.34</v>
      </c>
    </row>
    <row r="144" spans="1:23" x14ac:dyDescent="0.25">
      <c r="A144" s="15" t="s">
        <v>291</v>
      </c>
      <c r="B144" s="15" t="s">
        <v>292</v>
      </c>
      <c r="C144" s="15">
        <v>137.59</v>
      </c>
      <c r="D144" s="16">
        <v>0.3735</v>
      </c>
      <c r="E144" s="15">
        <v>1</v>
      </c>
      <c r="F144" s="15">
        <v>6</v>
      </c>
      <c r="G144" s="15">
        <v>6</v>
      </c>
      <c r="H144" s="15">
        <v>47</v>
      </c>
      <c r="I144" s="15">
        <v>1.0720000000000001</v>
      </c>
      <c r="J144" s="15">
        <v>47</v>
      </c>
      <c r="K144" s="15">
        <v>23.8</v>
      </c>
      <c r="L144" s="15">
        <v>0.66700000000000004</v>
      </c>
      <c r="M144" s="15">
        <v>47</v>
      </c>
      <c r="N144" s="15">
        <v>59.2</v>
      </c>
      <c r="O144" s="15">
        <v>0.99399999999999999</v>
      </c>
      <c r="P144" s="15">
        <v>47</v>
      </c>
      <c r="Q144" s="15">
        <v>42.1</v>
      </c>
      <c r="R144" s="22">
        <f t="shared" si="6"/>
        <v>0.71934004024144882</v>
      </c>
      <c r="S144" s="15">
        <f t="shared" si="7"/>
        <v>47</v>
      </c>
      <c r="T144" s="18">
        <f t="shared" si="8"/>
        <v>33.466983372921618</v>
      </c>
      <c r="U144" s="15">
        <v>83</v>
      </c>
      <c r="V144" s="15">
        <v>9.3000000000000007</v>
      </c>
      <c r="W144" s="15">
        <v>8.4700000000000006</v>
      </c>
    </row>
    <row r="145" spans="1:23" x14ac:dyDescent="0.25">
      <c r="A145" s="15" t="s">
        <v>293</v>
      </c>
      <c r="B145" s="15" t="s">
        <v>294</v>
      </c>
      <c r="C145" s="15">
        <v>134.26</v>
      </c>
      <c r="D145" s="16">
        <v>0.32740000000000002</v>
      </c>
      <c r="E145" s="15">
        <v>1</v>
      </c>
      <c r="F145" s="15">
        <v>8</v>
      </c>
      <c r="G145" s="15">
        <v>8</v>
      </c>
      <c r="H145" s="15">
        <v>32</v>
      </c>
      <c r="I145" s="15">
        <v>1.06</v>
      </c>
      <c r="J145" s="15">
        <v>32</v>
      </c>
      <c r="K145" s="15">
        <v>16.899999999999999</v>
      </c>
      <c r="L145" s="15">
        <v>1.0009999999999999</v>
      </c>
      <c r="M145" s="15">
        <v>32</v>
      </c>
      <c r="N145" s="15">
        <v>27.2</v>
      </c>
      <c r="O145" s="15">
        <v>1.129</v>
      </c>
      <c r="P145" s="15">
        <v>32</v>
      </c>
      <c r="Q145" s="15">
        <v>17.2</v>
      </c>
      <c r="R145" s="22">
        <f t="shared" si="6"/>
        <v>0.93982285208148797</v>
      </c>
      <c r="S145" s="15">
        <f t="shared" si="7"/>
        <v>32</v>
      </c>
      <c r="T145" s="18">
        <f t="shared" si="8"/>
        <v>26.725581395348836</v>
      </c>
      <c r="U145" s="15">
        <v>226</v>
      </c>
      <c r="V145" s="15">
        <v>25.5</v>
      </c>
      <c r="W145" s="15">
        <v>8.1300000000000008</v>
      </c>
    </row>
    <row r="146" spans="1:23" x14ac:dyDescent="0.25">
      <c r="A146" s="15" t="s">
        <v>295</v>
      </c>
      <c r="B146" s="15" t="s">
        <v>296</v>
      </c>
      <c r="C146" s="15">
        <v>132.99</v>
      </c>
      <c r="D146" s="16">
        <v>0.30680000000000002</v>
      </c>
      <c r="E146" s="15">
        <v>1</v>
      </c>
      <c r="F146" s="15">
        <v>14</v>
      </c>
      <c r="G146" s="15">
        <v>14</v>
      </c>
      <c r="H146" s="15">
        <v>31</v>
      </c>
      <c r="I146" s="15">
        <v>0.51900000000000002</v>
      </c>
      <c r="J146" s="15">
        <v>28</v>
      </c>
      <c r="K146" s="15">
        <v>22.8</v>
      </c>
      <c r="L146" s="15">
        <v>0.52400000000000002</v>
      </c>
      <c r="M146" s="15">
        <v>28</v>
      </c>
      <c r="N146" s="15">
        <v>48.3</v>
      </c>
      <c r="O146" s="15">
        <v>0.47299999999999998</v>
      </c>
      <c r="P146" s="15">
        <v>28</v>
      </c>
      <c r="Q146" s="15">
        <v>32.200000000000003</v>
      </c>
      <c r="R146" s="22">
        <f t="shared" si="6"/>
        <v>0.57495983086680769</v>
      </c>
      <c r="S146" s="15">
        <f t="shared" si="7"/>
        <v>28</v>
      </c>
      <c r="T146" s="18">
        <f t="shared" si="8"/>
        <v>34.199999999999996</v>
      </c>
      <c r="U146" s="15">
        <v>427</v>
      </c>
      <c r="V146" s="15">
        <v>48.5</v>
      </c>
      <c r="W146" s="15">
        <v>7.75</v>
      </c>
    </row>
    <row r="147" spans="1:23" x14ac:dyDescent="0.25">
      <c r="A147" s="15" t="s">
        <v>297</v>
      </c>
      <c r="B147" s="15" t="s">
        <v>298</v>
      </c>
      <c r="C147" s="15">
        <v>129.79</v>
      </c>
      <c r="D147" s="16">
        <v>0.33040000000000003</v>
      </c>
      <c r="E147" s="15">
        <v>1</v>
      </c>
      <c r="F147" s="15">
        <v>1</v>
      </c>
      <c r="G147" s="15">
        <v>2</v>
      </c>
      <c r="H147" s="15">
        <v>9</v>
      </c>
      <c r="I147" s="15">
        <v>1.3660000000000001</v>
      </c>
      <c r="J147" s="15">
        <v>2</v>
      </c>
      <c r="K147" s="15">
        <v>0.4</v>
      </c>
      <c r="L147" s="15">
        <v>0.94199999999999995</v>
      </c>
      <c r="M147" s="15">
        <v>2</v>
      </c>
      <c r="N147" s="15">
        <v>8.9</v>
      </c>
      <c r="O147" s="15">
        <v>0.999</v>
      </c>
      <c r="P147" s="15">
        <v>2</v>
      </c>
      <c r="Q147" s="15">
        <v>13.4</v>
      </c>
      <c r="R147" s="22">
        <f t="shared" si="6"/>
        <v>1.28806006006006</v>
      </c>
      <c r="S147" s="15">
        <f t="shared" si="7"/>
        <v>2</v>
      </c>
      <c r="T147" s="18">
        <f t="shared" si="8"/>
        <v>0.2656716417910448</v>
      </c>
      <c r="U147" s="15">
        <v>112</v>
      </c>
      <c r="V147" s="15">
        <v>12</v>
      </c>
      <c r="W147" s="15">
        <v>9.2899999999999991</v>
      </c>
    </row>
    <row r="148" spans="1:23" x14ac:dyDescent="0.25">
      <c r="A148" s="15" t="s">
        <v>299</v>
      </c>
      <c r="B148" s="15" t="s">
        <v>300</v>
      </c>
      <c r="C148" s="15">
        <v>126.91</v>
      </c>
      <c r="D148" s="16">
        <v>0.34260000000000002</v>
      </c>
      <c r="E148" s="15">
        <v>1</v>
      </c>
      <c r="F148" s="15">
        <v>3</v>
      </c>
      <c r="G148" s="15">
        <v>3</v>
      </c>
      <c r="H148" s="15">
        <v>7</v>
      </c>
      <c r="I148" s="15">
        <v>1.1000000000000001</v>
      </c>
      <c r="J148" s="15">
        <v>6</v>
      </c>
      <c r="K148" s="15">
        <v>19.600000000000001</v>
      </c>
      <c r="L148" s="15">
        <v>0.97399999999999998</v>
      </c>
      <c r="M148" s="15">
        <v>6</v>
      </c>
      <c r="N148" s="15">
        <v>16.100000000000001</v>
      </c>
      <c r="O148" s="15">
        <v>1.155</v>
      </c>
      <c r="P148" s="15">
        <v>6</v>
      </c>
      <c r="Q148" s="15">
        <v>22.9</v>
      </c>
      <c r="R148" s="22">
        <f t="shared" si="6"/>
        <v>0.92761904761904768</v>
      </c>
      <c r="S148" s="15">
        <f t="shared" si="7"/>
        <v>6</v>
      </c>
      <c r="T148" s="18">
        <f t="shared" si="8"/>
        <v>13.779912663755463</v>
      </c>
      <c r="U148" s="15">
        <v>108</v>
      </c>
      <c r="V148" s="15">
        <v>11.4</v>
      </c>
      <c r="W148" s="15">
        <v>6.52</v>
      </c>
    </row>
    <row r="149" spans="1:23" x14ac:dyDescent="0.25">
      <c r="A149" s="15" t="s">
        <v>301</v>
      </c>
      <c r="B149" s="15" t="s">
        <v>302</v>
      </c>
      <c r="C149" s="15">
        <v>124.61</v>
      </c>
      <c r="D149" s="16">
        <v>0.42</v>
      </c>
      <c r="E149" s="15">
        <v>1</v>
      </c>
      <c r="F149" s="15">
        <v>6</v>
      </c>
      <c r="G149" s="15">
        <v>6</v>
      </c>
      <c r="H149" s="15">
        <v>39</v>
      </c>
      <c r="I149" s="15">
        <v>0.997</v>
      </c>
      <c r="J149" s="15">
        <v>38</v>
      </c>
      <c r="K149" s="15">
        <v>29</v>
      </c>
      <c r="L149" s="15">
        <v>0.79300000000000004</v>
      </c>
      <c r="M149" s="15">
        <v>38</v>
      </c>
      <c r="N149" s="15">
        <v>34.200000000000003</v>
      </c>
      <c r="O149" s="15">
        <v>0.998</v>
      </c>
      <c r="P149" s="15">
        <v>38</v>
      </c>
      <c r="Q149" s="15">
        <v>19.5</v>
      </c>
      <c r="R149" s="22">
        <f t="shared" si="6"/>
        <v>0.79220541082164331</v>
      </c>
      <c r="S149" s="15">
        <f t="shared" si="7"/>
        <v>38</v>
      </c>
      <c r="T149" s="18">
        <f t="shared" si="8"/>
        <v>50.861538461538466</v>
      </c>
      <c r="U149" s="15">
        <v>100</v>
      </c>
      <c r="V149" s="15">
        <v>11.2</v>
      </c>
      <c r="W149" s="15">
        <v>6.62</v>
      </c>
    </row>
    <row r="150" spans="1:23" x14ac:dyDescent="0.25">
      <c r="A150" s="15" t="s">
        <v>303</v>
      </c>
      <c r="B150" s="15" t="s">
        <v>304</v>
      </c>
      <c r="C150" s="15">
        <v>122.92</v>
      </c>
      <c r="D150" s="16">
        <v>0.17499999999999999</v>
      </c>
      <c r="E150" s="15">
        <v>2</v>
      </c>
      <c r="F150" s="15">
        <v>1</v>
      </c>
      <c r="G150" s="15">
        <v>2</v>
      </c>
      <c r="H150" s="15">
        <v>4</v>
      </c>
      <c r="I150" s="15">
        <v>1.083</v>
      </c>
      <c r="J150" s="15">
        <v>1</v>
      </c>
      <c r="L150" s="15">
        <v>0.82499999999999996</v>
      </c>
      <c r="M150" s="15">
        <v>1</v>
      </c>
      <c r="O150" s="15">
        <v>1.212</v>
      </c>
      <c r="P150" s="15">
        <v>1</v>
      </c>
      <c r="R150" s="22">
        <f t="shared" si="6"/>
        <v>0.7371905940594059</v>
      </c>
      <c r="S150" s="15">
        <f t="shared" si="7"/>
        <v>1</v>
      </c>
      <c r="T150" s="18" t="e">
        <f t="shared" si="8"/>
        <v>#DIV/0!</v>
      </c>
      <c r="U150" s="15">
        <v>120</v>
      </c>
      <c r="V150" s="15">
        <v>13.4</v>
      </c>
      <c r="W150" s="15">
        <v>7.28</v>
      </c>
    </row>
    <row r="151" spans="1:23" x14ac:dyDescent="0.25">
      <c r="A151" s="15" t="s">
        <v>305</v>
      </c>
      <c r="B151" s="15" t="s">
        <v>306</v>
      </c>
      <c r="C151" s="15">
        <v>117.59</v>
      </c>
      <c r="D151" s="16">
        <v>0.19320000000000001</v>
      </c>
      <c r="E151" s="15">
        <v>2</v>
      </c>
      <c r="F151" s="15">
        <v>8</v>
      </c>
      <c r="G151" s="15">
        <v>8</v>
      </c>
      <c r="H151" s="15">
        <v>16</v>
      </c>
      <c r="I151" s="15">
        <v>1.1459999999999999</v>
      </c>
      <c r="J151" s="15">
        <v>16</v>
      </c>
      <c r="K151" s="15">
        <v>12.8</v>
      </c>
      <c r="L151" s="15">
        <v>0.99099999999999999</v>
      </c>
      <c r="M151" s="15">
        <v>16</v>
      </c>
      <c r="N151" s="15">
        <v>14.8</v>
      </c>
      <c r="O151" s="15">
        <v>1.196</v>
      </c>
      <c r="P151" s="15">
        <v>16</v>
      </c>
      <c r="Q151" s="15">
        <v>15.2</v>
      </c>
      <c r="R151" s="22">
        <f t="shared" si="6"/>
        <v>0.94957023411371244</v>
      </c>
      <c r="S151" s="15">
        <f t="shared" si="7"/>
        <v>16</v>
      </c>
      <c r="T151" s="18">
        <f t="shared" si="8"/>
        <v>12.463157894736844</v>
      </c>
      <c r="U151" s="15">
        <v>440</v>
      </c>
      <c r="V151" s="15">
        <v>49.5</v>
      </c>
      <c r="W151" s="15">
        <v>6.11</v>
      </c>
    </row>
    <row r="152" spans="1:23" x14ac:dyDescent="0.25">
      <c r="A152" s="15" t="s">
        <v>307</v>
      </c>
      <c r="B152" s="15" t="s">
        <v>308</v>
      </c>
      <c r="C152" s="15">
        <v>116.98</v>
      </c>
      <c r="D152" s="16">
        <v>0.1613</v>
      </c>
      <c r="E152" s="15">
        <v>1</v>
      </c>
      <c r="F152" s="15">
        <v>7</v>
      </c>
      <c r="G152" s="15">
        <v>7</v>
      </c>
      <c r="H152" s="15">
        <v>10</v>
      </c>
      <c r="I152" s="15">
        <v>1.0149999999999999</v>
      </c>
      <c r="J152" s="15">
        <v>10</v>
      </c>
      <c r="K152" s="15">
        <v>16.7</v>
      </c>
      <c r="L152" s="15">
        <v>0.89600000000000002</v>
      </c>
      <c r="M152" s="15">
        <v>10</v>
      </c>
      <c r="N152" s="15">
        <v>20.100000000000001</v>
      </c>
      <c r="O152" s="15">
        <v>0.96499999999999997</v>
      </c>
      <c r="P152" s="15">
        <v>10</v>
      </c>
      <c r="Q152" s="15">
        <v>23.6</v>
      </c>
      <c r="R152" s="22">
        <f t="shared" si="6"/>
        <v>0.94242487046632117</v>
      </c>
      <c r="S152" s="15">
        <f t="shared" si="7"/>
        <v>10</v>
      </c>
      <c r="T152" s="18">
        <f t="shared" si="8"/>
        <v>14.223305084745762</v>
      </c>
      <c r="U152" s="15">
        <v>372</v>
      </c>
      <c r="V152" s="15">
        <v>42.2</v>
      </c>
      <c r="W152" s="15">
        <v>6.6</v>
      </c>
    </row>
    <row r="153" spans="1:23" x14ac:dyDescent="0.25">
      <c r="A153" s="15" t="s">
        <v>309</v>
      </c>
      <c r="B153" s="15" t="s">
        <v>310</v>
      </c>
      <c r="C153" s="15">
        <v>116.65</v>
      </c>
      <c r="D153" s="16">
        <v>0.25330000000000003</v>
      </c>
      <c r="E153" s="15">
        <v>1</v>
      </c>
      <c r="F153" s="15">
        <v>8</v>
      </c>
      <c r="G153" s="15">
        <v>8</v>
      </c>
      <c r="H153" s="15">
        <v>14</v>
      </c>
      <c r="I153" s="15">
        <v>1.159</v>
      </c>
      <c r="J153" s="15">
        <v>13</v>
      </c>
      <c r="K153" s="15">
        <v>16.7</v>
      </c>
      <c r="L153" s="15">
        <v>1.111</v>
      </c>
      <c r="M153" s="15">
        <v>13</v>
      </c>
      <c r="N153" s="15">
        <v>51.5</v>
      </c>
      <c r="O153" s="15">
        <v>1.018</v>
      </c>
      <c r="P153" s="15">
        <v>13</v>
      </c>
      <c r="Q153" s="15">
        <v>32.4</v>
      </c>
      <c r="R153" s="22">
        <f t="shared" si="6"/>
        <v>1.2648811394891946</v>
      </c>
      <c r="S153" s="15">
        <f t="shared" si="7"/>
        <v>13</v>
      </c>
      <c r="T153" s="18">
        <f t="shared" si="8"/>
        <v>26.544753086419753</v>
      </c>
      <c r="U153" s="15">
        <v>375</v>
      </c>
      <c r="V153" s="15">
        <v>40.1</v>
      </c>
      <c r="W153" s="15">
        <v>6.23</v>
      </c>
    </row>
    <row r="154" spans="1:23" x14ac:dyDescent="0.25">
      <c r="A154" s="15" t="s">
        <v>311</v>
      </c>
      <c r="B154" s="15" t="s">
        <v>312</v>
      </c>
      <c r="C154" s="15">
        <v>116.26</v>
      </c>
      <c r="D154" s="16">
        <v>8.2799999999999999E-2</v>
      </c>
      <c r="E154" s="15">
        <v>1</v>
      </c>
      <c r="F154" s="15">
        <v>2</v>
      </c>
      <c r="G154" s="15">
        <v>2</v>
      </c>
      <c r="H154" s="15">
        <v>7</v>
      </c>
      <c r="I154" s="15">
        <v>0.94</v>
      </c>
      <c r="J154" s="15">
        <v>7</v>
      </c>
      <c r="K154" s="15">
        <v>5.6</v>
      </c>
      <c r="L154" s="15">
        <v>0.98099999999999998</v>
      </c>
      <c r="M154" s="15">
        <v>7</v>
      </c>
      <c r="N154" s="15">
        <v>6.8</v>
      </c>
      <c r="O154" s="15">
        <v>1.0620000000000001</v>
      </c>
      <c r="P154" s="15">
        <v>7</v>
      </c>
      <c r="Q154" s="15">
        <v>1.6</v>
      </c>
      <c r="R154" s="22">
        <f t="shared" si="6"/>
        <v>0.86830508474576262</v>
      </c>
      <c r="S154" s="15">
        <f t="shared" si="7"/>
        <v>7</v>
      </c>
      <c r="T154" s="18">
        <f t="shared" si="8"/>
        <v>23.799999999999997</v>
      </c>
      <c r="U154" s="15">
        <v>326</v>
      </c>
      <c r="V154" s="15">
        <v>35.4</v>
      </c>
      <c r="W154" s="15">
        <v>5.64</v>
      </c>
    </row>
    <row r="155" spans="1:23" x14ac:dyDescent="0.25">
      <c r="A155" s="15" t="s">
        <v>313</v>
      </c>
      <c r="B155" s="15" t="s">
        <v>314</v>
      </c>
      <c r="C155" s="15">
        <v>115.9</v>
      </c>
      <c r="D155" s="16">
        <v>0.2122</v>
      </c>
      <c r="E155" s="15">
        <v>1</v>
      </c>
      <c r="F155" s="15">
        <v>4</v>
      </c>
      <c r="G155" s="15">
        <v>4</v>
      </c>
      <c r="H155" s="15">
        <v>12</v>
      </c>
      <c r="I155" s="15">
        <v>0.85699999999999998</v>
      </c>
      <c r="J155" s="15">
        <v>11</v>
      </c>
      <c r="K155" s="15">
        <v>25.5</v>
      </c>
      <c r="L155" s="15">
        <v>0.96499999999999997</v>
      </c>
      <c r="M155" s="15">
        <v>11</v>
      </c>
      <c r="N155" s="15">
        <v>40.700000000000003</v>
      </c>
      <c r="O155" s="15">
        <v>0.78800000000000003</v>
      </c>
      <c r="P155" s="15">
        <v>11</v>
      </c>
      <c r="Q155" s="15">
        <v>23</v>
      </c>
      <c r="R155" s="22">
        <f t="shared" si="6"/>
        <v>1.049498730964467</v>
      </c>
      <c r="S155" s="15">
        <f t="shared" si="7"/>
        <v>11</v>
      </c>
      <c r="T155" s="18">
        <f t="shared" si="8"/>
        <v>45.123913043478268</v>
      </c>
      <c r="U155" s="15">
        <v>245</v>
      </c>
      <c r="V155" s="15">
        <v>25.8</v>
      </c>
      <c r="W155" s="15">
        <v>8.41</v>
      </c>
    </row>
    <row r="156" spans="1:23" x14ac:dyDescent="0.25">
      <c r="A156" s="15" t="s">
        <v>315</v>
      </c>
      <c r="B156" s="15" t="s">
        <v>316</v>
      </c>
      <c r="C156" s="15">
        <v>113.39</v>
      </c>
      <c r="D156" s="16">
        <v>9.6600000000000005E-2</v>
      </c>
      <c r="E156" s="15">
        <v>2</v>
      </c>
      <c r="F156" s="15">
        <v>4</v>
      </c>
      <c r="G156" s="15">
        <v>4</v>
      </c>
      <c r="H156" s="15">
        <v>5</v>
      </c>
      <c r="I156" s="15">
        <v>1.169</v>
      </c>
      <c r="J156" s="15">
        <v>5</v>
      </c>
      <c r="K156" s="15">
        <v>36.4</v>
      </c>
      <c r="L156" s="15">
        <v>0.83099999999999996</v>
      </c>
      <c r="M156" s="15">
        <v>5</v>
      </c>
      <c r="N156" s="15">
        <v>15.1</v>
      </c>
      <c r="O156" s="15">
        <v>0.94799999999999995</v>
      </c>
      <c r="P156" s="15">
        <v>5</v>
      </c>
      <c r="Q156" s="15">
        <v>38.299999999999997</v>
      </c>
      <c r="R156" s="22">
        <f t="shared" si="6"/>
        <v>1.0247246835443038</v>
      </c>
      <c r="S156" s="15">
        <f t="shared" si="7"/>
        <v>5</v>
      </c>
      <c r="T156" s="18">
        <f t="shared" si="8"/>
        <v>14.350913838120105</v>
      </c>
      <c r="U156" s="15">
        <v>466</v>
      </c>
      <c r="V156" s="15">
        <v>51.6</v>
      </c>
      <c r="W156" s="15">
        <v>7.23</v>
      </c>
    </row>
    <row r="157" spans="1:23" x14ac:dyDescent="0.25">
      <c r="A157" s="15" t="s">
        <v>317</v>
      </c>
      <c r="B157" s="15" t="s">
        <v>318</v>
      </c>
      <c r="C157" s="15">
        <v>112.63</v>
      </c>
      <c r="D157" s="16">
        <v>0.1762</v>
      </c>
      <c r="E157" s="15">
        <v>1</v>
      </c>
      <c r="F157" s="15">
        <v>8</v>
      </c>
      <c r="G157" s="15">
        <v>8</v>
      </c>
      <c r="H157" s="15">
        <v>26</v>
      </c>
      <c r="I157" s="15">
        <v>1.069</v>
      </c>
      <c r="J157" s="15">
        <v>26</v>
      </c>
      <c r="K157" s="15">
        <v>12.5</v>
      </c>
      <c r="L157" s="15">
        <v>1.0229999999999999</v>
      </c>
      <c r="M157" s="15">
        <v>26</v>
      </c>
      <c r="N157" s="15">
        <v>21.4</v>
      </c>
      <c r="O157" s="15">
        <v>1.1080000000000001</v>
      </c>
      <c r="P157" s="15">
        <v>26</v>
      </c>
      <c r="Q157" s="15">
        <v>20.5</v>
      </c>
      <c r="R157" s="22">
        <f t="shared" si="6"/>
        <v>0.98699187725631743</v>
      </c>
      <c r="S157" s="15">
        <f t="shared" si="7"/>
        <v>26</v>
      </c>
      <c r="T157" s="18">
        <f t="shared" si="8"/>
        <v>13.048780487804878</v>
      </c>
      <c r="U157" s="15">
        <v>488</v>
      </c>
      <c r="V157" s="15">
        <v>54.7</v>
      </c>
      <c r="W157" s="15">
        <v>5.94</v>
      </c>
    </row>
    <row r="158" spans="1:23" x14ac:dyDescent="0.25">
      <c r="A158" s="15" t="s">
        <v>319</v>
      </c>
      <c r="B158" s="15" t="s">
        <v>320</v>
      </c>
      <c r="C158" s="15">
        <v>111.25</v>
      </c>
      <c r="D158" s="16">
        <v>0.16220000000000001</v>
      </c>
      <c r="E158" s="15">
        <v>1</v>
      </c>
      <c r="F158" s="15">
        <v>7</v>
      </c>
      <c r="G158" s="15">
        <v>7</v>
      </c>
      <c r="H158" s="15">
        <v>14</v>
      </c>
      <c r="I158" s="15">
        <v>0.93600000000000005</v>
      </c>
      <c r="J158" s="15">
        <v>11</v>
      </c>
      <c r="K158" s="15">
        <v>15.5</v>
      </c>
      <c r="L158" s="15">
        <v>0.86799999999999999</v>
      </c>
      <c r="M158" s="15">
        <v>11</v>
      </c>
      <c r="N158" s="15">
        <v>24</v>
      </c>
      <c r="O158" s="15">
        <v>0.92100000000000004</v>
      </c>
      <c r="P158" s="15">
        <v>11</v>
      </c>
      <c r="Q158" s="15">
        <v>29.4</v>
      </c>
      <c r="R158" s="22">
        <f t="shared" si="6"/>
        <v>0.88213680781758963</v>
      </c>
      <c r="S158" s="15">
        <f t="shared" si="7"/>
        <v>11</v>
      </c>
      <c r="T158" s="18">
        <f t="shared" si="8"/>
        <v>12.653061224489797</v>
      </c>
      <c r="U158" s="15">
        <v>444</v>
      </c>
      <c r="V158" s="15">
        <v>50.7</v>
      </c>
      <c r="W158" s="15">
        <v>8.27</v>
      </c>
    </row>
    <row r="159" spans="1:23" x14ac:dyDescent="0.25">
      <c r="A159" s="15" t="s">
        <v>321</v>
      </c>
      <c r="B159" s="15" t="s">
        <v>322</v>
      </c>
      <c r="C159" s="15">
        <v>105.1</v>
      </c>
      <c r="D159" s="16">
        <v>0.28210000000000002</v>
      </c>
      <c r="E159" s="15">
        <v>2</v>
      </c>
      <c r="F159" s="15">
        <v>2</v>
      </c>
      <c r="G159" s="15">
        <v>3</v>
      </c>
      <c r="H159" s="15">
        <v>13</v>
      </c>
      <c r="I159" s="15">
        <v>1.01</v>
      </c>
      <c r="J159" s="15">
        <v>10</v>
      </c>
      <c r="K159" s="15">
        <v>23.1</v>
      </c>
      <c r="L159" s="15">
        <v>0.70099999999999996</v>
      </c>
      <c r="M159" s="15">
        <v>10</v>
      </c>
      <c r="N159" s="15">
        <v>30.3</v>
      </c>
      <c r="O159" s="15">
        <v>0.96299999999999997</v>
      </c>
      <c r="P159" s="15">
        <v>10</v>
      </c>
      <c r="Q159" s="15">
        <v>9.4</v>
      </c>
      <c r="R159" s="22">
        <f t="shared" si="6"/>
        <v>0.73521287642782962</v>
      </c>
      <c r="S159" s="15">
        <f t="shared" si="7"/>
        <v>10</v>
      </c>
      <c r="T159" s="18">
        <f t="shared" si="8"/>
        <v>74.46063829787235</v>
      </c>
      <c r="U159" s="15">
        <v>117</v>
      </c>
      <c r="V159" s="15">
        <v>12.9</v>
      </c>
      <c r="W159" s="15">
        <v>8.92</v>
      </c>
    </row>
    <row r="160" spans="1:23" x14ac:dyDescent="0.25">
      <c r="A160" s="15" t="s">
        <v>323</v>
      </c>
      <c r="B160" s="15" t="s">
        <v>324</v>
      </c>
      <c r="C160" s="15">
        <v>105.06</v>
      </c>
      <c r="D160" s="16">
        <v>8.8099999999999998E-2</v>
      </c>
      <c r="E160" s="15">
        <v>1</v>
      </c>
      <c r="F160" s="15">
        <v>16</v>
      </c>
      <c r="G160" s="15">
        <v>16</v>
      </c>
      <c r="H160" s="15">
        <v>29</v>
      </c>
      <c r="I160" s="15">
        <v>0.995</v>
      </c>
      <c r="J160" s="15">
        <v>29</v>
      </c>
      <c r="K160" s="15">
        <v>10.5</v>
      </c>
      <c r="L160" s="15">
        <v>1</v>
      </c>
      <c r="M160" s="15">
        <v>29</v>
      </c>
      <c r="N160" s="15">
        <v>34.9</v>
      </c>
      <c r="O160" s="15">
        <v>1.1339999999999999</v>
      </c>
      <c r="P160" s="15">
        <v>29</v>
      </c>
      <c r="Q160" s="15">
        <v>27.6</v>
      </c>
      <c r="R160" s="22">
        <f t="shared" si="6"/>
        <v>0.87742504409171085</v>
      </c>
      <c r="S160" s="15">
        <f t="shared" si="7"/>
        <v>29</v>
      </c>
      <c r="T160" s="18">
        <f t="shared" si="8"/>
        <v>13.277173913043477</v>
      </c>
      <c r="U160" s="15">
        <v>2224</v>
      </c>
      <c r="V160" s="15">
        <v>251.5</v>
      </c>
      <c r="W160" s="15">
        <v>6.05</v>
      </c>
    </row>
    <row r="161" spans="1:23" x14ac:dyDescent="0.25">
      <c r="A161" s="15" t="s">
        <v>325</v>
      </c>
      <c r="B161" s="15" t="s">
        <v>326</v>
      </c>
      <c r="C161" s="15">
        <v>103.22</v>
      </c>
      <c r="D161" s="16">
        <v>0.25109999999999999</v>
      </c>
      <c r="E161" s="15">
        <v>1</v>
      </c>
      <c r="F161" s="15">
        <v>11</v>
      </c>
      <c r="G161" s="15">
        <v>11</v>
      </c>
      <c r="H161" s="15">
        <v>39</v>
      </c>
      <c r="I161" s="15">
        <v>1.028</v>
      </c>
      <c r="J161" s="15">
        <v>32</v>
      </c>
      <c r="K161" s="15">
        <v>16.5</v>
      </c>
      <c r="L161" s="15">
        <v>1.109</v>
      </c>
      <c r="M161" s="15">
        <v>32</v>
      </c>
      <c r="N161" s="15">
        <v>35.9</v>
      </c>
      <c r="O161" s="15">
        <v>1.0649999999999999</v>
      </c>
      <c r="P161" s="15">
        <v>32</v>
      </c>
      <c r="Q161" s="15">
        <v>21</v>
      </c>
      <c r="R161" s="22">
        <f t="shared" si="6"/>
        <v>1.0704713615023476</v>
      </c>
      <c r="S161" s="15">
        <f t="shared" si="7"/>
        <v>32</v>
      </c>
      <c r="T161" s="18">
        <f t="shared" si="8"/>
        <v>28.207142857142859</v>
      </c>
      <c r="U161" s="15">
        <v>458</v>
      </c>
      <c r="V161" s="15">
        <v>52.3</v>
      </c>
      <c r="W161" s="15">
        <v>7.34</v>
      </c>
    </row>
    <row r="162" spans="1:23" x14ac:dyDescent="0.25">
      <c r="A162" s="15" t="s">
        <v>327</v>
      </c>
      <c r="B162" s="15" t="s">
        <v>328</v>
      </c>
      <c r="C162" s="15">
        <v>98.72</v>
      </c>
      <c r="D162" s="16">
        <v>0.26529999999999998</v>
      </c>
      <c r="E162" s="15">
        <v>1</v>
      </c>
      <c r="F162" s="15">
        <v>5</v>
      </c>
      <c r="G162" s="15">
        <v>5</v>
      </c>
      <c r="H162" s="15">
        <v>15</v>
      </c>
      <c r="I162" s="15">
        <v>1.048</v>
      </c>
      <c r="J162" s="15">
        <v>15</v>
      </c>
      <c r="K162" s="15">
        <v>21.1</v>
      </c>
      <c r="L162" s="15">
        <v>1.0449999999999999</v>
      </c>
      <c r="M162" s="15">
        <v>15</v>
      </c>
      <c r="N162" s="15">
        <v>45.8</v>
      </c>
      <c r="O162" s="15">
        <v>1.2869999999999999</v>
      </c>
      <c r="P162" s="15">
        <v>15</v>
      </c>
      <c r="Q162" s="15">
        <v>25.8</v>
      </c>
      <c r="R162" s="22">
        <f t="shared" si="6"/>
        <v>0.85094017094017094</v>
      </c>
      <c r="S162" s="15">
        <f t="shared" si="7"/>
        <v>15</v>
      </c>
      <c r="T162" s="18">
        <f t="shared" si="8"/>
        <v>37.45658914728682</v>
      </c>
      <c r="U162" s="15">
        <v>147</v>
      </c>
      <c r="V162" s="15">
        <v>15.9</v>
      </c>
      <c r="W162" s="15">
        <v>5.76</v>
      </c>
    </row>
    <row r="163" spans="1:23" x14ac:dyDescent="0.25">
      <c r="A163" s="15" t="s">
        <v>329</v>
      </c>
      <c r="B163" s="15" t="s">
        <v>330</v>
      </c>
      <c r="C163" s="15">
        <v>97.66</v>
      </c>
      <c r="D163" s="16">
        <v>0.37609999999999999</v>
      </c>
      <c r="E163" s="15">
        <v>1</v>
      </c>
      <c r="F163" s="15">
        <v>2</v>
      </c>
      <c r="G163" s="15">
        <v>3</v>
      </c>
      <c r="H163" s="15">
        <v>5</v>
      </c>
      <c r="I163" s="15">
        <v>0.95699999999999996</v>
      </c>
      <c r="J163" s="15">
        <v>4</v>
      </c>
      <c r="K163" s="15">
        <v>15.4</v>
      </c>
      <c r="L163" s="15">
        <v>1.028</v>
      </c>
      <c r="M163" s="15">
        <v>4</v>
      </c>
      <c r="N163" s="15">
        <v>30</v>
      </c>
      <c r="O163" s="15">
        <v>1.04</v>
      </c>
      <c r="P163" s="15">
        <v>4</v>
      </c>
      <c r="Q163" s="15">
        <v>6.9</v>
      </c>
      <c r="R163" s="22">
        <f t="shared" si="6"/>
        <v>0.94595769230769233</v>
      </c>
      <c r="S163" s="15">
        <f t="shared" si="7"/>
        <v>4</v>
      </c>
      <c r="T163" s="18">
        <f t="shared" si="8"/>
        <v>66.956521739130437</v>
      </c>
      <c r="U163" s="15">
        <v>109</v>
      </c>
      <c r="V163" s="15">
        <v>11.7</v>
      </c>
      <c r="W163" s="15">
        <v>6.54</v>
      </c>
    </row>
    <row r="164" spans="1:23" x14ac:dyDescent="0.25">
      <c r="A164" s="15" t="s">
        <v>331</v>
      </c>
      <c r="B164" s="15" t="s">
        <v>332</v>
      </c>
      <c r="C164" s="15">
        <v>96.38</v>
      </c>
      <c r="D164" s="16">
        <v>0.30159999999999998</v>
      </c>
      <c r="E164" s="15">
        <v>1</v>
      </c>
      <c r="F164" s="15">
        <v>8</v>
      </c>
      <c r="G164" s="15">
        <v>8</v>
      </c>
      <c r="H164" s="15">
        <v>18</v>
      </c>
      <c r="I164" s="15">
        <v>0.98799999999999999</v>
      </c>
      <c r="J164" s="15">
        <v>18</v>
      </c>
      <c r="K164" s="15">
        <v>21.3</v>
      </c>
      <c r="L164" s="15">
        <v>0.97</v>
      </c>
      <c r="M164" s="15">
        <v>18</v>
      </c>
      <c r="N164" s="15">
        <v>36.299999999999997</v>
      </c>
      <c r="O164" s="15">
        <v>1.05</v>
      </c>
      <c r="P164" s="15">
        <v>18</v>
      </c>
      <c r="Q164" s="15">
        <v>24.4</v>
      </c>
      <c r="R164" s="22">
        <f t="shared" si="6"/>
        <v>0.91272380952380949</v>
      </c>
      <c r="S164" s="15">
        <f t="shared" si="7"/>
        <v>18</v>
      </c>
      <c r="T164" s="18">
        <f t="shared" si="8"/>
        <v>31.688114754098361</v>
      </c>
      <c r="U164" s="15">
        <v>252</v>
      </c>
      <c r="V164" s="15">
        <v>28.3</v>
      </c>
      <c r="W164" s="15">
        <v>5.14</v>
      </c>
    </row>
    <row r="165" spans="1:23" x14ac:dyDescent="0.25">
      <c r="A165" s="15" t="s">
        <v>333</v>
      </c>
      <c r="B165" s="15" t="s">
        <v>334</v>
      </c>
      <c r="C165" s="15">
        <v>95.04</v>
      </c>
      <c r="D165" s="16">
        <v>0.15040000000000001</v>
      </c>
      <c r="E165" s="15">
        <v>2</v>
      </c>
      <c r="F165" s="15">
        <v>2</v>
      </c>
      <c r="G165" s="15">
        <v>3</v>
      </c>
      <c r="H165" s="15">
        <v>10</v>
      </c>
      <c r="I165" s="15">
        <v>0.628</v>
      </c>
      <c r="J165" s="15">
        <v>3</v>
      </c>
      <c r="K165" s="15">
        <v>12.6</v>
      </c>
      <c r="L165" s="15">
        <v>1.35</v>
      </c>
      <c r="M165" s="15">
        <v>3</v>
      </c>
      <c r="N165" s="15">
        <v>53.9</v>
      </c>
      <c r="O165" s="15">
        <v>1.3939999999999999</v>
      </c>
      <c r="P165" s="15">
        <v>3</v>
      </c>
      <c r="Q165" s="15">
        <v>69.2</v>
      </c>
      <c r="R165" s="22">
        <f t="shared" si="6"/>
        <v>0.60817790530846494</v>
      </c>
      <c r="S165" s="15">
        <f t="shared" si="7"/>
        <v>3</v>
      </c>
      <c r="T165" s="18">
        <f t="shared" si="8"/>
        <v>9.8141618497109828</v>
      </c>
      <c r="U165" s="15">
        <v>133</v>
      </c>
      <c r="V165" s="15">
        <v>14.7</v>
      </c>
      <c r="W165" s="15">
        <v>9.25</v>
      </c>
    </row>
    <row r="166" spans="1:23" x14ac:dyDescent="0.25">
      <c r="A166" s="15" t="s">
        <v>335</v>
      </c>
      <c r="B166" s="15" t="s">
        <v>336</v>
      </c>
      <c r="C166" s="15">
        <v>92.69</v>
      </c>
      <c r="D166" s="16">
        <v>0.3362</v>
      </c>
      <c r="E166" s="15">
        <v>1</v>
      </c>
      <c r="F166" s="15">
        <v>10</v>
      </c>
      <c r="G166" s="15">
        <v>10</v>
      </c>
      <c r="H166" s="15">
        <v>36</v>
      </c>
      <c r="I166" s="15">
        <v>0.56699999999999995</v>
      </c>
      <c r="J166" s="15">
        <v>35</v>
      </c>
      <c r="K166" s="15">
        <v>23.7</v>
      </c>
      <c r="L166" s="15">
        <v>0.5</v>
      </c>
      <c r="M166" s="15">
        <v>35</v>
      </c>
      <c r="N166" s="15">
        <v>53.2</v>
      </c>
      <c r="O166" s="15">
        <v>0.57299999999999995</v>
      </c>
      <c r="P166" s="15">
        <v>35</v>
      </c>
      <c r="Q166" s="15">
        <v>32.9</v>
      </c>
      <c r="R166" s="22">
        <f t="shared" si="6"/>
        <v>0.49476439790575916</v>
      </c>
      <c r="S166" s="15">
        <f t="shared" si="7"/>
        <v>35</v>
      </c>
      <c r="T166" s="18">
        <f t="shared" si="8"/>
        <v>38.323404255319147</v>
      </c>
      <c r="U166" s="15">
        <v>345</v>
      </c>
      <c r="V166" s="15">
        <v>38.299999999999997</v>
      </c>
      <c r="W166" s="15">
        <v>7.97</v>
      </c>
    </row>
    <row r="167" spans="1:23" x14ac:dyDescent="0.25">
      <c r="A167" s="15" t="s">
        <v>337</v>
      </c>
      <c r="B167" s="15" t="s">
        <v>338</v>
      </c>
      <c r="C167" s="15">
        <v>92.25</v>
      </c>
      <c r="D167" s="16">
        <v>0.28760000000000002</v>
      </c>
      <c r="E167" s="15">
        <v>3</v>
      </c>
      <c r="F167" s="15">
        <v>12</v>
      </c>
      <c r="G167" s="15">
        <v>12</v>
      </c>
      <c r="H167" s="15">
        <v>31</v>
      </c>
      <c r="I167" s="15">
        <v>0.8</v>
      </c>
      <c r="J167" s="15">
        <v>21</v>
      </c>
      <c r="K167" s="15">
        <v>13.7</v>
      </c>
      <c r="L167" s="15">
        <v>0.98199999999999998</v>
      </c>
      <c r="M167" s="15">
        <v>21</v>
      </c>
      <c r="N167" s="15">
        <v>55.2</v>
      </c>
      <c r="O167" s="15">
        <v>0.94299999999999995</v>
      </c>
      <c r="P167" s="15">
        <v>21</v>
      </c>
      <c r="Q167" s="15">
        <v>15.7</v>
      </c>
      <c r="R167" s="22">
        <f t="shared" si="6"/>
        <v>0.83308589607635219</v>
      </c>
      <c r="S167" s="15">
        <f t="shared" si="7"/>
        <v>21</v>
      </c>
      <c r="T167" s="18">
        <f t="shared" si="8"/>
        <v>48.168152866242039</v>
      </c>
      <c r="U167" s="15">
        <v>299</v>
      </c>
      <c r="V167" s="15">
        <v>32.9</v>
      </c>
      <c r="W167" s="15">
        <v>6.67</v>
      </c>
    </row>
    <row r="168" spans="1:23" x14ac:dyDescent="0.25">
      <c r="A168" s="15" t="s">
        <v>339</v>
      </c>
      <c r="B168" s="15" t="s">
        <v>340</v>
      </c>
      <c r="C168" s="15">
        <v>91.35</v>
      </c>
      <c r="D168" s="16">
        <v>0.1908</v>
      </c>
      <c r="E168" s="15">
        <v>1</v>
      </c>
      <c r="F168" s="15">
        <v>11</v>
      </c>
      <c r="G168" s="15">
        <v>11</v>
      </c>
      <c r="H168" s="15">
        <v>16</v>
      </c>
      <c r="I168" s="15">
        <v>0.94199999999999995</v>
      </c>
      <c r="J168" s="15">
        <v>16</v>
      </c>
      <c r="K168" s="15">
        <v>12.6</v>
      </c>
      <c r="L168" s="15">
        <v>1.0669999999999999</v>
      </c>
      <c r="M168" s="15">
        <v>16</v>
      </c>
      <c r="N168" s="15">
        <v>19.399999999999999</v>
      </c>
      <c r="O168" s="15">
        <v>1.123</v>
      </c>
      <c r="P168" s="15">
        <v>16</v>
      </c>
      <c r="Q168" s="15">
        <v>20.399999999999999</v>
      </c>
      <c r="R168" s="22">
        <f t="shared" si="6"/>
        <v>0.8950258236865537</v>
      </c>
      <c r="S168" s="15">
        <f t="shared" si="7"/>
        <v>16</v>
      </c>
      <c r="T168" s="18">
        <f t="shared" si="8"/>
        <v>11.982352941176471</v>
      </c>
      <c r="U168" s="15">
        <v>655</v>
      </c>
      <c r="V168" s="15">
        <v>70.599999999999994</v>
      </c>
      <c r="W168" s="15">
        <v>7.24</v>
      </c>
    </row>
    <row r="169" spans="1:23" x14ac:dyDescent="0.25">
      <c r="A169" s="15" t="s">
        <v>341</v>
      </c>
      <c r="B169" s="15" t="s">
        <v>342</v>
      </c>
      <c r="C169" s="15">
        <v>89.46</v>
      </c>
      <c r="D169" s="16">
        <v>0.1981</v>
      </c>
      <c r="E169" s="15">
        <v>1</v>
      </c>
      <c r="F169" s="15">
        <v>9</v>
      </c>
      <c r="G169" s="15">
        <v>9</v>
      </c>
      <c r="H169" s="15">
        <v>14</v>
      </c>
      <c r="I169" s="15">
        <v>0.81899999999999995</v>
      </c>
      <c r="J169" s="15">
        <v>14</v>
      </c>
      <c r="K169" s="15">
        <v>24.8</v>
      </c>
      <c r="L169" s="15">
        <v>1.1339999999999999</v>
      </c>
      <c r="M169" s="15">
        <v>14</v>
      </c>
      <c r="N169" s="15">
        <v>11.8</v>
      </c>
      <c r="O169" s="15">
        <v>0.88300000000000001</v>
      </c>
      <c r="P169" s="15">
        <v>14</v>
      </c>
      <c r="Q169" s="15">
        <v>27.1</v>
      </c>
      <c r="R169" s="22">
        <f t="shared" si="6"/>
        <v>1.0518074745186861</v>
      </c>
      <c r="S169" s="15">
        <f t="shared" si="7"/>
        <v>14</v>
      </c>
      <c r="T169" s="18">
        <f t="shared" si="8"/>
        <v>10.798523985239854</v>
      </c>
      <c r="U169" s="15">
        <v>540</v>
      </c>
      <c r="V169" s="15">
        <v>60.6</v>
      </c>
      <c r="W169" s="15">
        <v>6.71</v>
      </c>
    </row>
    <row r="170" spans="1:23" x14ac:dyDescent="0.25">
      <c r="A170" s="15" t="s">
        <v>343</v>
      </c>
      <c r="B170" s="15" t="s">
        <v>344</v>
      </c>
      <c r="C170" s="15">
        <v>88.59</v>
      </c>
      <c r="D170" s="16">
        <v>0.2177</v>
      </c>
      <c r="E170" s="15">
        <v>1</v>
      </c>
      <c r="F170" s="15">
        <v>9</v>
      </c>
      <c r="G170" s="15">
        <v>10</v>
      </c>
      <c r="H170" s="15">
        <v>19</v>
      </c>
      <c r="I170" s="15">
        <v>1.026</v>
      </c>
      <c r="J170" s="15">
        <v>15</v>
      </c>
      <c r="K170" s="15">
        <v>21</v>
      </c>
      <c r="L170" s="15">
        <v>1.331</v>
      </c>
      <c r="M170" s="15">
        <v>15</v>
      </c>
      <c r="N170" s="15">
        <v>20</v>
      </c>
      <c r="O170" s="15">
        <v>1.119</v>
      </c>
      <c r="P170" s="15">
        <v>15</v>
      </c>
      <c r="Q170" s="15">
        <v>23.5</v>
      </c>
      <c r="R170" s="22">
        <f t="shared" si="6"/>
        <v>1.2203806970509383</v>
      </c>
      <c r="S170" s="15">
        <f t="shared" si="7"/>
        <v>15</v>
      </c>
      <c r="T170" s="18">
        <f t="shared" si="8"/>
        <v>17.872340425531913</v>
      </c>
      <c r="U170" s="15">
        <v>487</v>
      </c>
      <c r="V170" s="15">
        <v>53.5</v>
      </c>
      <c r="W170" s="15">
        <v>7.2</v>
      </c>
    </row>
    <row r="171" spans="1:23" x14ac:dyDescent="0.25">
      <c r="A171" s="15" t="s">
        <v>345</v>
      </c>
      <c r="B171" s="15" t="s">
        <v>346</v>
      </c>
      <c r="C171" s="15">
        <v>85.25</v>
      </c>
      <c r="D171" s="16">
        <v>0.1421</v>
      </c>
      <c r="E171" s="15">
        <v>1</v>
      </c>
      <c r="F171" s="15">
        <v>10</v>
      </c>
      <c r="G171" s="15">
        <v>10</v>
      </c>
      <c r="H171" s="15">
        <v>14</v>
      </c>
      <c r="I171" s="15">
        <v>1.1659999999999999</v>
      </c>
      <c r="J171" s="15">
        <v>13</v>
      </c>
      <c r="K171" s="15">
        <v>23.7</v>
      </c>
      <c r="L171" s="15">
        <v>1.018</v>
      </c>
      <c r="M171" s="15">
        <v>13</v>
      </c>
      <c r="N171" s="15">
        <v>49</v>
      </c>
      <c r="O171" s="15">
        <v>1.018</v>
      </c>
      <c r="P171" s="15">
        <v>13</v>
      </c>
      <c r="Q171" s="15">
        <v>35.200000000000003</v>
      </c>
      <c r="R171" s="22">
        <f t="shared" si="6"/>
        <v>1.1659999999999999</v>
      </c>
      <c r="S171" s="15">
        <f t="shared" si="7"/>
        <v>13</v>
      </c>
      <c r="T171" s="18">
        <f t="shared" si="8"/>
        <v>32.991477272727266</v>
      </c>
      <c r="U171" s="15">
        <v>760</v>
      </c>
      <c r="V171" s="15">
        <v>84.8</v>
      </c>
      <c r="W171" s="15">
        <v>6.61</v>
      </c>
    </row>
    <row r="172" spans="1:23" x14ac:dyDescent="0.25">
      <c r="A172" s="15" t="s">
        <v>347</v>
      </c>
      <c r="B172" s="15" t="s">
        <v>348</v>
      </c>
      <c r="C172" s="15">
        <v>84.84</v>
      </c>
      <c r="D172" s="16">
        <v>0.16489999999999999</v>
      </c>
      <c r="E172" s="15">
        <v>1</v>
      </c>
      <c r="F172" s="15">
        <v>9</v>
      </c>
      <c r="G172" s="15">
        <v>9</v>
      </c>
      <c r="H172" s="15">
        <v>13</v>
      </c>
      <c r="I172" s="15">
        <v>0.78300000000000003</v>
      </c>
      <c r="J172" s="15">
        <v>13</v>
      </c>
      <c r="K172" s="15">
        <v>50.3</v>
      </c>
      <c r="L172" s="15">
        <v>1.105</v>
      </c>
      <c r="M172" s="15">
        <v>13</v>
      </c>
      <c r="N172" s="15">
        <v>21.5</v>
      </c>
      <c r="O172" s="15">
        <v>1.042</v>
      </c>
      <c r="P172" s="15">
        <v>13</v>
      </c>
      <c r="Q172" s="15">
        <v>20.7</v>
      </c>
      <c r="R172" s="22">
        <f t="shared" si="6"/>
        <v>0.83034069097888674</v>
      </c>
      <c r="S172" s="15">
        <f t="shared" si="7"/>
        <v>13</v>
      </c>
      <c r="T172" s="18">
        <f t="shared" si="8"/>
        <v>52.24396135265701</v>
      </c>
      <c r="U172" s="15">
        <v>661</v>
      </c>
      <c r="V172" s="15">
        <v>71.400000000000006</v>
      </c>
      <c r="W172" s="15">
        <v>5.12</v>
      </c>
    </row>
    <row r="173" spans="1:23" x14ac:dyDescent="0.25">
      <c r="A173" s="15" t="s">
        <v>349</v>
      </c>
      <c r="B173" s="15" t="s">
        <v>350</v>
      </c>
      <c r="C173" s="15">
        <v>80.3</v>
      </c>
      <c r="D173" s="16">
        <v>9.3899999999999997E-2</v>
      </c>
      <c r="E173" s="15">
        <v>1</v>
      </c>
      <c r="F173" s="15">
        <v>5</v>
      </c>
      <c r="G173" s="15">
        <v>5</v>
      </c>
      <c r="H173" s="15">
        <v>7</v>
      </c>
      <c r="I173" s="15">
        <v>1.0940000000000001</v>
      </c>
      <c r="J173" s="15">
        <v>7</v>
      </c>
      <c r="K173" s="15">
        <v>25.7</v>
      </c>
      <c r="L173" s="15">
        <v>0.93600000000000005</v>
      </c>
      <c r="M173" s="15">
        <v>7</v>
      </c>
      <c r="N173" s="15">
        <v>4.9000000000000004</v>
      </c>
      <c r="O173" s="15">
        <v>1.016</v>
      </c>
      <c r="P173" s="15">
        <v>7</v>
      </c>
      <c r="Q173" s="15">
        <v>14</v>
      </c>
      <c r="R173" s="22">
        <f t="shared" si="6"/>
        <v>1.0078582677165357</v>
      </c>
      <c r="S173" s="15">
        <f t="shared" si="7"/>
        <v>7</v>
      </c>
      <c r="T173" s="18">
        <f t="shared" si="8"/>
        <v>8.995000000000001</v>
      </c>
      <c r="U173" s="15">
        <v>543</v>
      </c>
      <c r="V173" s="15">
        <v>61.1</v>
      </c>
      <c r="W173" s="15">
        <v>6.25</v>
      </c>
    </row>
    <row r="174" spans="1:23" x14ac:dyDescent="0.25">
      <c r="A174" s="15" t="s">
        <v>351</v>
      </c>
      <c r="B174" s="15" t="s">
        <v>352</v>
      </c>
      <c r="C174" s="15">
        <v>78.959999999999994</v>
      </c>
      <c r="D174" s="16">
        <v>0.22450000000000001</v>
      </c>
      <c r="E174" s="15">
        <v>3</v>
      </c>
      <c r="F174" s="15">
        <v>2</v>
      </c>
      <c r="G174" s="15">
        <v>3</v>
      </c>
      <c r="H174" s="15">
        <v>9</v>
      </c>
      <c r="I174" s="15">
        <v>0.65500000000000003</v>
      </c>
      <c r="J174" s="15">
        <v>3</v>
      </c>
      <c r="K174" s="15">
        <v>22.4</v>
      </c>
      <c r="L174" s="15">
        <v>1.046</v>
      </c>
      <c r="M174" s="15">
        <v>3</v>
      </c>
      <c r="N174" s="15">
        <v>46.9</v>
      </c>
      <c r="O174" s="15">
        <v>0.73799999999999999</v>
      </c>
      <c r="P174" s="15">
        <v>3</v>
      </c>
      <c r="Q174" s="15">
        <v>10</v>
      </c>
      <c r="R174" s="22">
        <f t="shared" si="6"/>
        <v>0.92836043360433607</v>
      </c>
      <c r="S174" s="15">
        <f t="shared" si="7"/>
        <v>3</v>
      </c>
      <c r="T174" s="18">
        <f t="shared" si="8"/>
        <v>105.056</v>
      </c>
      <c r="U174" s="15">
        <v>147</v>
      </c>
      <c r="V174" s="15">
        <v>16.100000000000001</v>
      </c>
      <c r="W174" s="15">
        <v>7.2</v>
      </c>
    </row>
    <row r="175" spans="1:23" x14ac:dyDescent="0.25">
      <c r="A175" s="15" t="s">
        <v>353</v>
      </c>
      <c r="B175" s="15" t="s">
        <v>354</v>
      </c>
      <c r="C175" s="15">
        <v>78.739999999999995</v>
      </c>
      <c r="D175" s="16">
        <v>0.2253</v>
      </c>
      <c r="E175" s="15">
        <v>1</v>
      </c>
      <c r="F175" s="15">
        <v>6</v>
      </c>
      <c r="G175" s="15">
        <v>6</v>
      </c>
      <c r="H175" s="15">
        <v>14</v>
      </c>
      <c r="I175" s="15">
        <v>0.86899999999999999</v>
      </c>
      <c r="J175" s="15">
        <v>14</v>
      </c>
      <c r="K175" s="15">
        <v>17.2</v>
      </c>
      <c r="L175" s="15">
        <v>0.85299999999999998</v>
      </c>
      <c r="M175" s="15">
        <v>14</v>
      </c>
      <c r="N175" s="15">
        <v>49.3</v>
      </c>
      <c r="O175" s="15">
        <v>0.74</v>
      </c>
      <c r="P175" s="15">
        <v>14</v>
      </c>
      <c r="Q175" s="15">
        <v>34.5</v>
      </c>
      <c r="R175" s="22">
        <f t="shared" si="6"/>
        <v>1.0016986486486485</v>
      </c>
      <c r="S175" s="15">
        <f t="shared" si="7"/>
        <v>14</v>
      </c>
      <c r="T175" s="18">
        <f t="shared" si="8"/>
        <v>24.57855072463768</v>
      </c>
      <c r="U175" s="15">
        <v>253</v>
      </c>
      <c r="V175" s="15">
        <v>26.7</v>
      </c>
      <c r="W175" s="15">
        <v>8.6300000000000008</v>
      </c>
    </row>
    <row r="176" spans="1:23" x14ac:dyDescent="0.25">
      <c r="A176" s="15" t="s">
        <v>355</v>
      </c>
      <c r="B176" s="15" t="s">
        <v>356</v>
      </c>
      <c r="C176" s="15">
        <v>78.650000000000006</v>
      </c>
      <c r="D176" s="16">
        <v>0.1017</v>
      </c>
      <c r="E176" s="15">
        <v>14</v>
      </c>
      <c r="F176" s="15">
        <v>2</v>
      </c>
      <c r="G176" s="15">
        <v>7</v>
      </c>
      <c r="H176" s="15">
        <v>10</v>
      </c>
      <c r="I176" s="15">
        <v>1.147</v>
      </c>
      <c r="J176" s="15">
        <v>2</v>
      </c>
      <c r="K176" s="15">
        <v>33</v>
      </c>
      <c r="L176" s="15">
        <v>1.1970000000000001</v>
      </c>
      <c r="M176" s="15">
        <v>2</v>
      </c>
      <c r="N176" s="15">
        <v>20.9</v>
      </c>
      <c r="O176" s="15">
        <v>1.454</v>
      </c>
      <c r="P176" s="15">
        <v>2</v>
      </c>
      <c r="Q176" s="15">
        <v>22.5</v>
      </c>
      <c r="R176" s="22">
        <f t="shared" si="6"/>
        <v>0.94426341127922975</v>
      </c>
      <c r="S176" s="15">
        <f t="shared" si="7"/>
        <v>2</v>
      </c>
      <c r="T176" s="18">
        <f t="shared" si="8"/>
        <v>30.653333333333329</v>
      </c>
      <c r="U176" s="15">
        <v>639</v>
      </c>
      <c r="V176" s="15">
        <v>65.400000000000006</v>
      </c>
      <c r="W176" s="15">
        <v>8</v>
      </c>
    </row>
    <row r="177" spans="1:23" x14ac:dyDescent="0.25">
      <c r="A177" s="15" t="s">
        <v>357</v>
      </c>
      <c r="B177" s="15" t="s">
        <v>358</v>
      </c>
      <c r="C177" s="15">
        <v>78.599999999999994</v>
      </c>
      <c r="D177" s="16">
        <v>0.12590000000000001</v>
      </c>
      <c r="E177" s="15">
        <v>1</v>
      </c>
      <c r="F177" s="15">
        <v>8</v>
      </c>
      <c r="G177" s="15">
        <v>8</v>
      </c>
      <c r="H177" s="15">
        <v>13</v>
      </c>
      <c r="I177" s="15">
        <v>0.88600000000000001</v>
      </c>
      <c r="J177" s="15">
        <v>11</v>
      </c>
      <c r="K177" s="15">
        <v>16.3</v>
      </c>
      <c r="L177" s="15">
        <v>0.88400000000000001</v>
      </c>
      <c r="M177" s="15">
        <v>11</v>
      </c>
      <c r="N177" s="15">
        <v>9.6999999999999993</v>
      </c>
      <c r="O177" s="15">
        <v>0.97199999999999998</v>
      </c>
      <c r="P177" s="15">
        <v>11</v>
      </c>
      <c r="Q177" s="15">
        <v>12.3</v>
      </c>
      <c r="R177" s="22">
        <f t="shared" si="6"/>
        <v>0.80578600823045277</v>
      </c>
      <c r="S177" s="15">
        <f t="shared" si="7"/>
        <v>11</v>
      </c>
      <c r="T177" s="18">
        <f t="shared" si="8"/>
        <v>12.854471544715445</v>
      </c>
      <c r="U177" s="15">
        <v>683</v>
      </c>
      <c r="V177" s="15">
        <v>74.599999999999994</v>
      </c>
      <c r="W177" s="15">
        <v>7.71</v>
      </c>
    </row>
    <row r="178" spans="1:23" x14ac:dyDescent="0.25">
      <c r="A178" s="15" t="s">
        <v>359</v>
      </c>
      <c r="B178" s="15" t="s">
        <v>360</v>
      </c>
      <c r="C178" s="15">
        <v>78.53</v>
      </c>
      <c r="D178" s="16">
        <v>0.24460000000000001</v>
      </c>
      <c r="E178" s="15">
        <v>1</v>
      </c>
      <c r="F178" s="15">
        <v>14</v>
      </c>
      <c r="G178" s="15">
        <v>14</v>
      </c>
      <c r="H178" s="15">
        <v>29</v>
      </c>
      <c r="I178" s="15">
        <v>1.27</v>
      </c>
      <c r="J178" s="15">
        <v>29</v>
      </c>
      <c r="K178" s="15">
        <v>26.3</v>
      </c>
      <c r="L178" s="15">
        <v>0.96299999999999997</v>
      </c>
      <c r="M178" s="15">
        <v>29</v>
      </c>
      <c r="N178" s="15">
        <v>31.6</v>
      </c>
      <c r="O178" s="15">
        <v>1.0189999999999999</v>
      </c>
      <c r="P178" s="15">
        <v>29</v>
      </c>
      <c r="Q178" s="15">
        <v>17</v>
      </c>
      <c r="R178" s="22">
        <f t="shared" si="6"/>
        <v>1.2002060843964673</v>
      </c>
      <c r="S178" s="15">
        <f t="shared" si="7"/>
        <v>29</v>
      </c>
      <c r="T178" s="18">
        <f t="shared" si="8"/>
        <v>48.887058823529415</v>
      </c>
      <c r="U178" s="15">
        <v>507</v>
      </c>
      <c r="V178" s="15">
        <v>56.7</v>
      </c>
      <c r="W178" s="15">
        <v>5.3</v>
      </c>
    </row>
    <row r="179" spans="1:23" x14ac:dyDescent="0.25">
      <c r="A179" s="15" t="s">
        <v>361</v>
      </c>
      <c r="B179" s="15" t="s">
        <v>362</v>
      </c>
      <c r="C179" s="15">
        <v>77.72</v>
      </c>
      <c r="D179" s="16">
        <v>0.1416</v>
      </c>
      <c r="E179" s="15">
        <v>1</v>
      </c>
      <c r="F179" s="15">
        <v>11</v>
      </c>
      <c r="G179" s="15">
        <v>11</v>
      </c>
      <c r="H179" s="15">
        <v>20</v>
      </c>
      <c r="I179" s="15">
        <v>0.98799999999999999</v>
      </c>
      <c r="J179" s="15">
        <v>15</v>
      </c>
      <c r="K179" s="15">
        <v>17.899999999999999</v>
      </c>
      <c r="L179" s="15">
        <v>1.05</v>
      </c>
      <c r="M179" s="15">
        <v>15</v>
      </c>
      <c r="N179" s="15">
        <v>20</v>
      </c>
      <c r="O179" s="15">
        <v>1.143</v>
      </c>
      <c r="P179" s="15">
        <v>15</v>
      </c>
      <c r="Q179" s="15">
        <v>14</v>
      </c>
      <c r="R179" s="22">
        <f t="shared" si="6"/>
        <v>0.90761154855643056</v>
      </c>
      <c r="S179" s="15">
        <f t="shared" si="7"/>
        <v>15</v>
      </c>
      <c r="T179" s="18">
        <f t="shared" si="8"/>
        <v>25.571428571428573</v>
      </c>
      <c r="U179" s="15">
        <v>784</v>
      </c>
      <c r="V179" s="15">
        <v>87.5</v>
      </c>
      <c r="W179" s="15">
        <v>5.43</v>
      </c>
    </row>
    <row r="180" spans="1:23" x14ac:dyDescent="0.25">
      <c r="A180" s="15" t="s">
        <v>363</v>
      </c>
      <c r="B180" s="15" t="s">
        <v>364</v>
      </c>
      <c r="C180" s="15">
        <v>77.66</v>
      </c>
      <c r="D180" s="16">
        <v>0.40939999999999999</v>
      </c>
      <c r="E180" s="15">
        <v>1</v>
      </c>
      <c r="F180" s="15">
        <v>8</v>
      </c>
      <c r="G180" s="15">
        <v>8</v>
      </c>
      <c r="H180" s="15">
        <v>20</v>
      </c>
      <c r="I180" s="15">
        <v>1.181</v>
      </c>
      <c r="J180" s="15">
        <v>20</v>
      </c>
      <c r="K180" s="15">
        <v>16.399999999999999</v>
      </c>
      <c r="L180" s="15">
        <v>0.78100000000000003</v>
      </c>
      <c r="M180" s="15">
        <v>20</v>
      </c>
      <c r="N180" s="15">
        <v>41.4</v>
      </c>
      <c r="O180" s="15">
        <v>1.2629999999999999</v>
      </c>
      <c r="P180" s="15">
        <v>20</v>
      </c>
      <c r="Q180" s="15">
        <v>23.1</v>
      </c>
      <c r="R180" s="22">
        <f t="shared" si="6"/>
        <v>0.73029374505146494</v>
      </c>
      <c r="S180" s="15">
        <f t="shared" si="7"/>
        <v>20</v>
      </c>
      <c r="T180" s="18">
        <f t="shared" si="8"/>
        <v>29.392207792207788</v>
      </c>
      <c r="U180" s="15">
        <v>127</v>
      </c>
      <c r="V180" s="15">
        <v>14.5</v>
      </c>
      <c r="W180" s="15">
        <v>8.92</v>
      </c>
    </row>
    <row r="181" spans="1:23" x14ac:dyDescent="0.25">
      <c r="A181" s="15" t="s">
        <v>365</v>
      </c>
      <c r="B181" s="15" t="s">
        <v>366</v>
      </c>
      <c r="C181" s="15">
        <v>77.42</v>
      </c>
      <c r="D181" s="16">
        <v>0.17230000000000001</v>
      </c>
      <c r="E181" s="15">
        <v>1</v>
      </c>
      <c r="F181" s="15">
        <v>4</v>
      </c>
      <c r="G181" s="15">
        <v>6</v>
      </c>
      <c r="H181" s="15">
        <v>19</v>
      </c>
      <c r="I181" s="15">
        <v>1.097</v>
      </c>
      <c r="J181" s="15">
        <v>8</v>
      </c>
      <c r="K181" s="15">
        <v>18.600000000000001</v>
      </c>
      <c r="L181" s="15">
        <v>0.75600000000000001</v>
      </c>
      <c r="M181" s="15">
        <v>8</v>
      </c>
      <c r="N181" s="15">
        <v>9.8000000000000007</v>
      </c>
      <c r="O181" s="15">
        <v>1.0109999999999999</v>
      </c>
      <c r="P181" s="15">
        <v>8</v>
      </c>
      <c r="Q181" s="15">
        <v>17</v>
      </c>
      <c r="R181" s="22">
        <f t="shared" si="6"/>
        <v>0.82030860534124628</v>
      </c>
      <c r="S181" s="15">
        <f t="shared" si="7"/>
        <v>8</v>
      </c>
      <c r="T181" s="18">
        <f t="shared" si="8"/>
        <v>10.722352941176473</v>
      </c>
      <c r="U181" s="15">
        <v>354</v>
      </c>
      <c r="V181" s="15">
        <v>39.6</v>
      </c>
      <c r="W181" s="15">
        <v>5.41</v>
      </c>
    </row>
    <row r="182" spans="1:23" x14ac:dyDescent="0.25">
      <c r="A182" s="15" t="s">
        <v>367</v>
      </c>
      <c r="B182" s="15" t="s">
        <v>368</v>
      </c>
      <c r="C182" s="15">
        <v>76.22</v>
      </c>
      <c r="D182" s="16">
        <v>0.33589999999999998</v>
      </c>
      <c r="E182" s="15">
        <v>1</v>
      </c>
      <c r="F182" s="15">
        <v>4</v>
      </c>
      <c r="G182" s="15">
        <v>4</v>
      </c>
      <c r="H182" s="15">
        <v>7</v>
      </c>
      <c r="I182" s="15">
        <v>0.21299999999999999</v>
      </c>
      <c r="J182" s="15">
        <v>7</v>
      </c>
      <c r="K182" s="15">
        <v>120.6</v>
      </c>
      <c r="L182" s="15">
        <v>1.113</v>
      </c>
      <c r="M182" s="15">
        <v>7</v>
      </c>
      <c r="N182" s="15">
        <v>6.8</v>
      </c>
      <c r="O182" s="15">
        <v>0.20200000000000001</v>
      </c>
      <c r="P182" s="15">
        <v>7</v>
      </c>
      <c r="Q182" s="15">
        <v>89.3</v>
      </c>
      <c r="R182" s="22">
        <f t="shared" si="6"/>
        <v>1.173608910891089</v>
      </c>
      <c r="S182" s="15">
        <f t="shared" si="7"/>
        <v>7</v>
      </c>
      <c r="T182" s="18">
        <f t="shared" si="8"/>
        <v>9.1834266517357221</v>
      </c>
      <c r="U182" s="15">
        <v>128</v>
      </c>
      <c r="V182" s="15">
        <v>13.9</v>
      </c>
      <c r="W182" s="15">
        <v>8.7899999999999991</v>
      </c>
    </row>
    <row r="183" spans="1:23" x14ac:dyDescent="0.25">
      <c r="A183" s="15" t="s">
        <v>369</v>
      </c>
      <c r="B183" s="15" t="s">
        <v>370</v>
      </c>
      <c r="C183" s="15">
        <v>75.73</v>
      </c>
      <c r="D183" s="16">
        <v>9.2700000000000005E-2</v>
      </c>
      <c r="E183" s="15">
        <v>1</v>
      </c>
      <c r="F183" s="15">
        <v>2</v>
      </c>
      <c r="G183" s="15">
        <v>2</v>
      </c>
      <c r="H183" s="15">
        <v>3</v>
      </c>
      <c r="I183" s="15">
        <v>1.004</v>
      </c>
      <c r="J183" s="15">
        <v>3</v>
      </c>
      <c r="K183" s="15">
        <v>10.7</v>
      </c>
      <c r="L183" s="15">
        <v>1.2989999999999999</v>
      </c>
      <c r="M183" s="15">
        <v>3</v>
      </c>
      <c r="N183" s="15">
        <v>0.9</v>
      </c>
      <c r="O183" s="15">
        <v>1.075</v>
      </c>
      <c r="P183" s="15">
        <v>3</v>
      </c>
      <c r="Q183" s="15">
        <v>9.6</v>
      </c>
      <c r="R183" s="22">
        <f t="shared" si="6"/>
        <v>1.2132055813953488</v>
      </c>
      <c r="S183" s="15">
        <f t="shared" si="7"/>
        <v>3</v>
      </c>
      <c r="T183" s="18">
        <f t="shared" si="8"/>
        <v>1.003125</v>
      </c>
      <c r="U183" s="15">
        <v>302</v>
      </c>
      <c r="V183" s="15">
        <v>33.299999999999997</v>
      </c>
      <c r="W183" s="15">
        <v>5.31</v>
      </c>
    </row>
    <row r="184" spans="1:23" x14ac:dyDescent="0.25">
      <c r="A184" s="15" t="s">
        <v>371</v>
      </c>
      <c r="B184" s="15" t="s">
        <v>372</v>
      </c>
      <c r="C184" s="15">
        <v>73.59</v>
      </c>
      <c r="D184" s="16">
        <v>6.4799999999999996E-2</v>
      </c>
      <c r="E184" s="15">
        <v>1</v>
      </c>
      <c r="F184" s="15">
        <v>3</v>
      </c>
      <c r="G184" s="15">
        <v>3</v>
      </c>
      <c r="H184" s="15">
        <v>7</v>
      </c>
      <c r="I184" s="15">
        <v>1.0549999999999999</v>
      </c>
      <c r="J184" s="15">
        <v>7</v>
      </c>
      <c r="K184" s="15">
        <v>7.9</v>
      </c>
      <c r="L184" s="15">
        <v>0.92400000000000004</v>
      </c>
      <c r="M184" s="15">
        <v>7</v>
      </c>
      <c r="N184" s="15">
        <v>20.2</v>
      </c>
      <c r="O184" s="15">
        <v>1.379</v>
      </c>
      <c r="P184" s="15">
        <v>7</v>
      </c>
      <c r="Q184" s="15">
        <v>20.9</v>
      </c>
      <c r="R184" s="22">
        <f t="shared" si="6"/>
        <v>0.70690355329949239</v>
      </c>
      <c r="S184" s="15">
        <f t="shared" si="7"/>
        <v>7</v>
      </c>
      <c r="T184" s="18">
        <f t="shared" si="8"/>
        <v>7.6354066985645943</v>
      </c>
      <c r="U184" s="15">
        <v>463</v>
      </c>
      <c r="V184" s="15">
        <v>49.4</v>
      </c>
      <c r="W184" s="15">
        <v>5.39</v>
      </c>
    </row>
    <row r="185" spans="1:23" x14ac:dyDescent="0.25">
      <c r="A185" s="15" t="s">
        <v>373</v>
      </c>
      <c r="B185" s="15" t="s">
        <v>374</v>
      </c>
      <c r="C185" s="15">
        <v>72.48</v>
      </c>
      <c r="D185" s="16">
        <v>9.0499999999999997E-2</v>
      </c>
      <c r="E185" s="15">
        <v>1</v>
      </c>
      <c r="F185" s="15">
        <v>6</v>
      </c>
      <c r="G185" s="15">
        <v>6</v>
      </c>
      <c r="H185" s="15">
        <v>9</v>
      </c>
      <c r="I185" s="15">
        <v>0.82099999999999995</v>
      </c>
      <c r="J185" s="15">
        <v>9</v>
      </c>
      <c r="K185" s="15">
        <v>11.3</v>
      </c>
      <c r="L185" s="15">
        <v>1.2170000000000001</v>
      </c>
      <c r="M185" s="15">
        <v>9</v>
      </c>
      <c r="N185" s="15">
        <v>15</v>
      </c>
      <c r="O185" s="15">
        <v>1.0760000000000001</v>
      </c>
      <c r="P185" s="15">
        <v>9</v>
      </c>
      <c r="Q185" s="15">
        <v>25.3</v>
      </c>
      <c r="R185" s="22">
        <f t="shared" si="6"/>
        <v>0.92858457249070625</v>
      </c>
      <c r="S185" s="15">
        <f t="shared" si="7"/>
        <v>9</v>
      </c>
      <c r="T185" s="18">
        <f t="shared" si="8"/>
        <v>6.6996047430830039</v>
      </c>
      <c r="U185" s="15">
        <v>652</v>
      </c>
      <c r="V185" s="15">
        <v>71.5</v>
      </c>
      <c r="W185" s="15">
        <v>6.29</v>
      </c>
    </row>
    <row r="186" spans="1:23" x14ac:dyDescent="0.25">
      <c r="A186" s="15" t="s">
        <v>375</v>
      </c>
      <c r="B186" s="15" t="s">
        <v>376</v>
      </c>
      <c r="C186" s="15">
        <v>72.459999999999994</v>
      </c>
      <c r="D186" s="16">
        <v>0.2394</v>
      </c>
      <c r="E186" s="15">
        <v>1</v>
      </c>
      <c r="F186" s="15">
        <v>1</v>
      </c>
      <c r="G186" s="15">
        <v>7</v>
      </c>
      <c r="H186" s="15">
        <v>25</v>
      </c>
      <c r="I186" s="15">
        <v>0.69</v>
      </c>
      <c r="J186" s="15">
        <v>1</v>
      </c>
      <c r="L186" s="15">
        <v>0.76400000000000001</v>
      </c>
      <c r="M186" s="15">
        <v>1</v>
      </c>
      <c r="O186" s="15">
        <v>0.61</v>
      </c>
      <c r="P186" s="15">
        <v>1</v>
      </c>
      <c r="R186" s="22">
        <f t="shared" si="6"/>
        <v>0.8641967213114754</v>
      </c>
      <c r="S186" s="15">
        <f t="shared" si="7"/>
        <v>1</v>
      </c>
      <c r="T186" s="18" t="e">
        <f t="shared" si="8"/>
        <v>#DIV/0!</v>
      </c>
      <c r="U186" s="15">
        <v>330</v>
      </c>
      <c r="V186" s="15">
        <v>37.6</v>
      </c>
      <c r="W186" s="15">
        <v>7.39</v>
      </c>
    </row>
    <row r="187" spans="1:23" x14ac:dyDescent="0.25">
      <c r="A187" s="15" t="s">
        <v>377</v>
      </c>
      <c r="B187" s="15" t="s">
        <v>378</v>
      </c>
      <c r="C187" s="15">
        <v>72.239999999999995</v>
      </c>
      <c r="D187" s="16">
        <v>4.4699999999999997E-2</v>
      </c>
      <c r="E187" s="15">
        <v>1</v>
      </c>
      <c r="F187" s="15">
        <v>6</v>
      </c>
      <c r="G187" s="15">
        <v>6</v>
      </c>
      <c r="H187" s="15">
        <v>15</v>
      </c>
      <c r="I187" s="15">
        <v>1.196</v>
      </c>
      <c r="J187" s="15">
        <v>13</v>
      </c>
      <c r="K187" s="15">
        <v>33.200000000000003</v>
      </c>
      <c r="L187" s="15">
        <v>4.3289999999999997</v>
      </c>
      <c r="M187" s="15">
        <v>13</v>
      </c>
      <c r="N187" s="15">
        <v>78.099999999999994</v>
      </c>
      <c r="O187" s="15">
        <v>1.306</v>
      </c>
      <c r="P187" s="15">
        <v>13</v>
      </c>
      <c r="Q187" s="15">
        <v>51.5</v>
      </c>
      <c r="R187" s="22">
        <f t="shared" si="6"/>
        <v>3.9643828483920363</v>
      </c>
      <c r="S187" s="15">
        <f t="shared" si="7"/>
        <v>13</v>
      </c>
      <c r="T187" s="18">
        <f t="shared" si="8"/>
        <v>50.347961165048545</v>
      </c>
      <c r="U187" s="15">
        <v>1366</v>
      </c>
      <c r="V187" s="15">
        <v>129.19999999999999</v>
      </c>
      <c r="W187" s="15">
        <v>8.9499999999999993</v>
      </c>
    </row>
    <row r="188" spans="1:23" x14ac:dyDescent="0.25">
      <c r="A188" s="15" t="s">
        <v>379</v>
      </c>
      <c r="B188" s="15" t="s">
        <v>380</v>
      </c>
      <c r="C188" s="15">
        <v>72.06</v>
      </c>
      <c r="D188" s="16">
        <v>0.10299999999999999</v>
      </c>
      <c r="E188" s="15">
        <v>1</v>
      </c>
      <c r="F188" s="15">
        <v>5</v>
      </c>
      <c r="G188" s="15">
        <v>5</v>
      </c>
      <c r="H188" s="15">
        <v>6</v>
      </c>
      <c r="I188" s="15">
        <v>1.202</v>
      </c>
      <c r="J188" s="15">
        <v>6</v>
      </c>
      <c r="K188" s="15">
        <v>4.2</v>
      </c>
      <c r="L188" s="15">
        <v>0.47099999999999997</v>
      </c>
      <c r="M188" s="15">
        <v>6</v>
      </c>
      <c r="N188" s="15">
        <v>39.700000000000003</v>
      </c>
      <c r="O188" s="15">
        <v>0.86699999999999999</v>
      </c>
      <c r="P188" s="15">
        <v>6</v>
      </c>
      <c r="Q188" s="15">
        <v>10.5</v>
      </c>
      <c r="R188" s="22">
        <f t="shared" si="6"/>
        <v>0.6529896193771626</v>
      </c>
      <c r="S188" s="15">
        <f t="shared" si="7"/>
        <v>6</v>
      </c>
      <c r="T188" s="18">
        <f t="shared" si="8"/>
        <v>15.88</v>
      </c>
      <c r="U188" s="15">
        <v>505</v>
      </c>
      <c r="V188" s="15">
        <v>56.6</v>
      </c>
      <c r="W188" s="15">
        <v>6.18</v>
      </c>
    </row>
    <row r="189" spans="1:23" x14ac:dyDescent="0.25">
      <c r="A189" s="15" t="s">
        <v>381</v>
      </c>
      <c r="B189" s="15" t="s">
        <v>382</v>
      </c>
      <c r="C189" s="15">
        <v>71.66</v>
      </c>
      <c r="D189" s="16">
        <v>0.1716</v>
      </c>
      <c r="E189" s="15">
        <v>1</v>
      </c>
      <c r="F189" s="15">
        <v>4</v>
      </c>
      <c r="G189" s="15">
        <v>4</v>
      </c>
      <c r="H189" s="15">
        <v>10</v>
      </c>
      <c r="I189" s="15">
        <v>1.0309999999999999</v>
      </c>
      <c r="J189" s="15">
        <v>8</v>
      </c>
      <c r="K189" s="15">
        <v>17.100000000000001</v>
      </c>
      <c r="L189" s="15">
        <v>1.1200000000000001</v>
      </c>
      <c r="M189" s="15">
        <v>8</v>
      </c>
      <c r="N189" s="15">
        <v>14.3</v>
      </c>
      <c r="O189" s="15">
        <v>1.111</v>
      </c>
      <c r="P189" s="15">
        <v>8</v>
      </c>
      <c r="Q189" s="15">
        <v>24.1</v>
      </c>
      <c r="R189" s="22">
        <f t="shared" si="6"/>
        <v>1.0393519351935194</v>
      </c>
      <c r="S189" s="15">
        <f t="shared" si="7"/>
        <v>8</v>
      </c>
      <c r="T189" s="18">
        <f t="shared" si="8"/>
        <v>10.146473029045644</v>
      </c>
      <c r="U189" s="15">
        <v>303</v>
      </c>
      <c r="V189" s="15">
        <v>34.6</v>
      </c>
      <c r="W189" s="15">
        <v>4.84</v>
      </c>
    </row>
    <row r="190" spans="1:23" x14ac:dyDescent="0.25">
      <c r="A190" s="15" t="s">
        <v>383</v>
      </c>
      <c r="B190" s="15" t="s">
        <v>384</v>
      </c>
      <c r="C190" s="15">
        <v>71.02</v>
      </c>
      <c r="D190" s="16">
        <v>0.20960000000000001</v>
      </c>
      <c r="E190" s="15">
        <v>1</v>
      </c>
      <c r="F190" s="15">
        <v>6</v>
      </c>
      <c r="G190" s="15">
        <v>6</v>
      </c>
      <c r="H190" s="15">
        <v>17</v>
      </c>
      <c r="I190" s="15">
        <v>0.97799999999999998</v>
      </c>
      <c r="J190" s="15">
        <v>10</v>
      </c>
      <c r="K190" s="15">
        <v>21.6</v>
      </c>
      <c r="L190" s="15">
        <v>0.83099999999999996</v>
      </c>
      <c r="M190" s="15">
        <v>10</v>
      </c>
      <c r="N190" s="15">
        <v>33.700000000000003</v>
      </c>
      <c r="O190" s="15">
        <v>0.93700000000000006</v>
      </c>
      <c r="P190" s="15">
        <v>10</v>
      </c>
      <c r="Q190" s="15">
        <v>36.5</v>
      </c>
      <c r="R190" s="22">
        <f t="shared" si="6"/>
        <v>0.86736179295624316</v>
      </c>
      <c r="S190" s="15">
        <f t="shared" si="7"/>
        <v>10</v>
      </c>
      <c r="T190" s="18">
        <f t="shared" si="8"/>
        <v>19.943013698630139</v>
      </c>
      <c r="U190" s="15">
        <v>291</v>
      </c>
      <c r="V190" s="15">
        <v>31.7</v>
      </c>
      <c r="W190" s="15">
        <v>8.69</v>
      </c>
    </row>
    <row r="191" spans="1:23" x14ac:dyDescent="0.25">
      <c r="A191" s="15" t="s">
        <v>385</v>
      </c>
      <c r="B191" s="15" t="s">
        <v>386</v>
      </c>
      <c r="C191" s="15">
        <v>69.36</v>
      </c>
      <c r="D191" s="16">
        <v>0.10059999999999999</v>
      </c>
      <c r="E191" s="15">
        <v>1</v>
      </c>
      <c r="F191" s="15">
        <v>6</v>
      </c>
      <c r="G191" s="15">
        <v>6</v>
      </c>
      <c r="H191" s="15">
        <v>8</v>
      </c>
      <c r="I191" s="15">
        <v>0.88400000000000001</v>
      </c>
      <c r="J191" s="15">
        <v>8</v>
      </c>
      <c r="K191" s="15">
        <v>16.899999999999999</v>
      </c>
      <c r="L191" s="15">
        <v>1.276</v>
      </c>
      <c r="M191" s="15">
        <v>8</v>
      </c>
      <c r="N191" s="15">
        <v>12</v>
      </c>
      <c r="O191" s="15">
        <v>1.056</v>
      </c>
      <c r="P191" s="15">
        <v>8</v>
      </c>
      <c r="Q191" s="15">
        <v>19.899999999999999</v>
      </c>
      <c r="R191" s="22">
        <f t="shared" si="6"/>
        <v>1.0681666666666667</v>
      </c>
      <c r="S191" s="15">
        <f t="shared" si="7"/>
        <v>8</v>
      </c>
      <c r="T191" s="18">
        <f t="shared" si="8"/>
        <v>10.190954773869347</v>
      </c>
      <c r="U191" s="15">
        <v>686</v>
      </c>
      <c r="V191" s="15">
        <v>75.7</v>
      </c>
      <c r="W191" s="15">
        <v>5.63</v>
      </c>
    </row>
    <row r="192" spans="1:23" x14ac:dyDescent="0.25">
      <c r="A192" s="15" t="s">
        <v>387</v>
      </c>
      <c r="B192" s="15" t="s">
        <v>388</v>
      </c>
      <c r="C192" s="15">
        <v>68.98</v>
      </c>
      <c r="D192" s="16">
        <v>0.2581</v>
      </c>
      <c r="E192" s="15">
        <v>1</v>
      </c>
      <c r="F192" s="15">
        <v>11</v>
      </c>
      <c r="G192" s="15">
        <v>11</v>
      </c>
      <c r="H192" s="15">
        <v>20</v>
      </c>
      <c r="I192" s="15">
        <v>1.111</v>
      </c>
      <c r="J192" s="15">
        <v>19</v>
      </c>
      <c r="K192" s="15">
        <v>8.4</v>
      </c>
      <c r="L192" s="15">
        <v>1.1379999999999999</v>
      </c>
      <c r="M192" s="15">
        <v>19</v>
      </c>
      <c r="N192" s="15">
        <v>44.8</v>
      </c>
      <c r="O192" s="15">
        <v>1.3069999999999999</v>
      </c>
      <c r="P192" s="15">
        <v>19</v>
      </c>
      <c r="Q192" s="15">
        <v>33</v>
      </c>
      <c r="R192" s="22">
        <f t="shared" si="6"/>
        <v>0.96734353481254776</v>
      </c>
      <c r="S192" s="15">
        <f t="shared" si="7"/>
        <v>19</v>
      </c>
      <c r="T192" s="18">
        <f t="shared" si="8"/>
        <v>11.403636363636364</v>
      </c>
      <c r="U192" s="15">
        <v>461</v>
      </c>
      <c r="V192" s="15">
        <v>51.7</v>
      </c>
      <c r="W192" s="15">
        <v>5.47</v>
      </c>
    </row>
    <row r="193" spans="1:23" x14ac:dyDescent="0.25">
      <c r="A193" s="15" t="s">
        <v>389</v>
      </c>
      <c r="B193" s="15" t="s">
        <v>390</v>
      </c>
      <c r="C193" s="15">
        <v>68.7</v>
      </c>
      <c r="D193" s="16">
        <v>8.6199999999999999E-2</v>
      </c>
      <c r="E193" s="15">
        <v>1</v>
      </c>
      <c r="F193" s="15">
        <v>5</v>
      </c>
      <c r="G193" s="15">
        <v>5</v>
      </c>
      <c r="H193" s="15">
        <v>5</v>
      </c>
      <c r="I193" s="15">
        <v>0.91</v>
      </c>
      <c r="J193" s="15">
        <v>4</v>
      </c>
      <c r="K193" s="15">
        <v>17.7</v>
      </c>
      <c r="L193" s="15">
        <v>1.3169999999999999</v>
      </c>
      <c r="M193" s="15">
        <v>4</v>
      </c>
      <c r="N193" s="15">
        <v>18.899999999999999</v>
      </c>
      <c r="O193" s="15">
        <v>1.1259999999999999</v>
      </c>
      <c r="P193" s="15">
        <v>4</v>
      </c>
      <c r="Q193" s="15">
        <v>17.899999999999999</v>
      </c>
      <c r="R193" s="22">
        <f t="shared" si="6"/>
        <v>1.064360568383659</v>
      </c>
      <c r="S193" s="15">
        <f t="shared" si="7"/>
        <v>4</v>
      </c>
      <c r="T193" s="18">
        <f t="shared" si="8"/>
        <v>18.688826815642457</v>
      </c>
      <c r="U193" s="15">
        <v>673</v>
      </c>
      <c r="V193" s="15">
        <v>71.7</v>
      </c>
      <c r="W193" s="15">
        <v>7.39</v>
      </c>
    </row>
    <row r="194" spans="1:23" x14ac:dyDescent="0.25">
      <c r="A194" s="15" t="s">
        <v>391</v>
      </c>
      <c r="B194" s="15" t="s">
        <v>392</v>
      </c>
      <c r="C194" s="15">
        <v>68.040000000000006</v>
      </c>
      <c r="D194" s="16">
        <v>3.85E-2</v>
      </c>
      <c r="E194" s="15">
        <v>1</v>
      </c>
      <c r="F194" s="15">
        <v>3</v>
      </c>
      <c r="G194" s="15">
        <v>3</v>
      </c>
      <c r="H194" s="15">
        <v>3</v>
      </c>
      <c r="I194" s="15">
        <v>1.153</v>
      </c>
      <c r="J194" s="15">
        <v>3</v>
      </c>
      <c r="K194" s="15">
        <v>10.1</v>
      </c>
      <c r="L194" s="15">
        <v>1.1399999999999999</v>
      </c>
      <c r="M194" s="15">
        <v>3</v>
      </c>
      <c r="N194" s="15">
        <v>11.1</v>
      </c>
      <c r="O194" s="15">
        <v>1.2829999999999999</v>
      </c>
      <c r="P194" s="15">
        <v>3</v>
      </c>
      <c r="Q194" s="15">
        <v>8.5</v>
      </c>
      <c r="R194" s="22">
        <f t="shared" si="6"/>
        <v>1.024489477786438</v>
      </c>
      <c r="S194" s="15">
        <f t="shared" si="7"/>
        <v>3</v>
      </c>
      <c r="T194" s="18">
        <f t="shared" si="8"/>
        <v>13.189411764705882</v>
      </c>
      <c r="U194" s="15">
        <v>882</v>
      </c>
      <c r="V194" s="15">
        <v>97.4</v>
      </c>
      <c r="W194" s="15">
        <v>4.7300000000000004</v>
      </c>
    </row>
    <row r="195" spans="1:23" x14ac:dyDescent="0.25">
      <c r="A195" s="15" t="s">
        <v>393</v>
      </c>
      <c r="B195" s="15" t="s">
        <v>394</v>
      </c>
      <c r="C195" s="15">
        <v>68</v>
      </c>
      <c r="D195" s="16">
        <v>0.23300000000000001</v>
      </c>
      <c r="E195" s="15">
        <v>1</v>
      </c>
      <c r="F195" s="15">
        <v>2</v>
      </c>
      <c r="G195" s="15">
        <v>2</v>
      </c>
      <c r="H195" s="15">
        <v>9</v>
      </c>
      <c r="I195" s="15">
        <v>1.268</v>
      </c>
      <c r="J195" s="15">
        <v>8</v>
      </c>
      <c r="K195" s="15">
        <v>22.9</v>
      </c>
      <c r="L195" s="15">
        <v>1.077</v>
      </c>
      <c r="M195" s="15">
        <v>8</v>
      </c>
      <c r="N195" s="15">
        <v>18.899999999999999</v>
      </c>
      <c r="O195" s="15">
        <v>1.3240000000000001</v>
      </c>
      <c r="P195" s="15">
        <v>8</v>
      </c>
      <c r="Q195" s="15">
        <v>4.7</v>
      </c>
      <c r="R195" s="22">
        <f t="shared" si="6"/>
        <v>1.0314471299093655</v>
      </c>
      <c r="S195" s="15">
        <f t="shared" si="7"/>
        <v>8</v>
      </c>
      <c r="T195" s="18">
        <f t="shared" si="8"/>
        <v>92.087234042553177</v>
      </c>
      <c r="U195" s="15">
        <v>103</v>
      </c>
      <c r="V195" s="15">
        <v>10.9</v>
      </c>
      <c r="W195" s="15">
        <v>9.2899999999999991</v>
      </c>
    </row>
    <row r="196" spans="1:23" x14ac:dyDescent="0.25">
      <c r="A196" s="15" t="s">
        <v>395</v>
      </c>
      <c r="B196" s="15" t="s">
        <v>396</v>
      </c>
      <c r="C196" s="15">
        <v>65.72</v>
      </c>
      <c r="D196" s="16">
        <v>0.18310000000000001</v>
      </c>
      <c r="E196" s="15">
        <v>1</v>
      </c>
      <c r="F196" s="15">
        <v>11</v>
      </c>
      <c r="G196" s="15">
        <v>12</v>
      </c>
      <c r="H196" s="15">
        <v>16</v>
      </c>
      <c r="I196" s="15">
        <v>0.97499999999999998</v>
      </c>
      <c r="J196" s="15">
        <v>14</v>
      </c>
      <c r="K196" s="15">
        <v>19.100000000000001</v>
      </c>
      <c r="L196" s="15">
        <v>1.0880000000000001</v>
      </c>
      <c r="M196" s="15">
        <v>14</v>
      </c>
      <c r="N196" s="15">
        <v>24.5</v>
      </c>
      <c r="O196" s="15">
        <v>1.266</v>
      </c>
      <c r="P196" s="15">
        <v>14</v>
      </c>
      <c r="Q196" s="15">
        <v>11.5</v>
      </c>
      <c r="R196" s="22">
        <f t="shared" ref="R196:R259" si="9">I196*L196/O196</f>
        <v>0.83791469194312795</v>
      </c>
      <c r="S196" s="15">
        <f t="shared" ref="S196:S259" si="10">J196*M196/P196</f>
        <v>14</v>
      </c>
      <c r="T196" s="18">
        <f t="shared" ref="T196:T259" si="11">K196*N196/Q196</f>
        <v>40.69130434782609</v>
      </c>
      <c r="U196" s="15">
        <v>699</v>
      </c>
      <c r="V196" s="15">
        <v>79.2</v>
      </c>
      <c r="W196" s="15">
        <v>5.49</v>
      </c>
    </row>
    <row r="197" spans="1:23" x14ac:dyDescent="0.25">
      <c r="A197" s="15" t="s">
        <v>397</v>
      </c>
      <c r="B197" s="15" t="s">
        <v>398</v>
      </c>
      <c r="C197" s="15">
        <v>65.59</v>
      </c>
      <c r="D197" s="16">
        <v>0.19639999999999999</v>
      </c>
      <c r="E197" s="15">
        <v>1</v>
      </c>
      <c r="F197" s="15">
        <v>6</v>
      </c>
      <c r="G197" s="15">
        <v>6</v>
      </c>
      <c r="H197" s="15">
        <v>13</v>
      </c>
      <c r="I197" s="15">
        <v>1.423</v>
      </c>
      <c r="J197" s="15">
        <v>11</v>
      </c>
      <c r="K197" s="15">
        <v>35.700000000000003</v>
      </c>
      <c r="L197" s="15">
        <v>4.4409999999999998</v>
      </c>
      <c r="M197" s="15">
        <v>11</v>
      </c>
      <c r="N197" s="15">
        <v>83</v>
      </c>
      <c r="O197" s="15">
        <v>1.6619999999999999</v>
      </c>
      <c r="P197" s="15">
        <v>11</v>
      </c>
      <c r="Q197" s="15">
        <v>28.6</v>
      </c>
      <c r="R197" s="22">
        <f t="shared" si="9"/>
        <v>3.8023724428399523</v>
      </c>
      <c r="S197" s="15">
        <f t="shared" si="10"/>
        <v>11</v>
      </c>
      <c r="T197" s="18">
        <f t="shared" si="11"/>
        <v>103.60489510489511</v>
      </c>
      <c r="U197" s="15">
        <v>224</v>
      </c>
      <c r="V197" s="15">
        <v>25</v>
      </c>
      <c r="W197" s="15">
        <v>5.63</v>
      </c>
    </row>
    <row r="198" spans="1:23" x14ac:dyDescent="0.25">
      <c r="A198" s="15" t="s">
        <v>399</v>
      </c>
      <c r="B198" s="15" t="s">
        <v>400</v>
      </c>
      <c r="C198" s="15">
        <v>63.99</v>
      </c>
      <c r="D198" s="16">
        <v>3.5000000000000003E-2</v>
      </c>
      <c r="E198" s="15">
        <v>1</v>
      </c>
      <c r="F198" s="15">
        <v>3</v>
      </c>
      <c r="G198" s="15">
        <v>3</v>
      </c>
      <c r="H198" s="15">
        <v>4</v>
      </c>
      <c r="I198" s="15">
        <v>1.0169999999999999</v>
      </c>
      <c r="J198" s="15">
        <v>4</v>
      </c>
      <c r="K198" s="15">
        <v>17.600000000000001</v>
      </c>
      <c r="L198" s="15">
        <v>1.165</v>
      </c>
      <c r="M198" s="15">
        <v>4</v>
      </c>
      <c r="N198" s="15">
        <v>29.7</v>
      </c>
      <c r="O198" s="15">
        <v>0.98299999999999998</v>
      </c>
      <c r="P198" s="15">
        <v>4</v>
      </c>
      <c r="Q198" s="15">
        <v>8.6999999999999993</v>
      </c>
      <c r="R198" s="22">
        <f t="shared" si="9"/>
        <v>1.20529501525941</v>
      </c>
      <c r="S198" s="15">
        <f t="shared" si="10"/>
        <v>4</v>
      </c>
      <c r="T198" s="18">
        <f t="shared" si="11"/>
        <v>60.08275862068966</v>
      </c>
      <c r="U198" s="15">
        <v>1427</v>
      </c>
      <c r="V198" s="15">
        <v>153.5</v>
      </c>
      <c r="W198" s="15">
        <v>7.17</v>
      </c>
    </row>
    <row r="199" spans="1:23" x14ac:dyDescent="0.25">
      <c r="A199" s="15" t="s">
        <v>401</v>
      </c>
      <c r="B199" s="15" t="s">
        <v>402</v>
      </c>
      <c r="C199" s="15">
        <v>63.43</v>
      </c>
      <c r="D199" s="16">
        <v>0.1244</v>
      </c>
      <c r="E199" s="15">
        <v>3</v>
      </c>
      <c r="F199" s="15">
        <v>7</v>
      </c>
      <c r="G199" s="15">
        <v>7</v>
      </c>
      <c r="H199" s="15">
        <v>8</v>
      </c>
      <c r="I199" s="15">
        <v>1.034</v>
      </c>
      <c r="J199" s="15">
        <v>7</v>
      </c>
      <c r="K199" s="15">
        <v>20.7</v>
      </c>
      <c r="L199" s="15">
        <v>0.72699999999999998</v>
      </c>
      <c r="M199" s="15">
        <v>7</v>
      </c>
      <c r="N199" s="15">
        <v>41.2</v>
      </c>
      <c r="O199" s="15">
        <v>0.96099999999999997</v>
      </c>
      <c r="P199" s="15">
        <v>7</v>
      </c>
      <c r="Q199" s="15">
        <v>17.8</v>
      </c>
      <c r="R199" s="22">
        <f t="shared" si="9"/>
        <v>0.78222476586888656</v>
      </c>
      <c r="S199" s="15">
        <f t="shared" si="10"/>
        <v>7</v>
      </c>
      <c r="T199" s="18">
        <f t="shared" si="11"/>
        <v>47.912359550561796</v>
      </c>
      <c r="U199" s="15">
        <v>627</v>
      </c>
      <c r="V199" s="15">
        <v>70.2</v>
      </c>
      <c r="W199" s="15">
        <v>5.43</v>
      </c>
    </row>
    <row r="200" spans="1:23" x14ac:dyDescent="0.25">
      <c r="A200" s="15" t="s">
        <v>403</v>
      </c>
      <c r="B200" s="15" t="s">
        <v>404</v>
      </c>
      <c r="C200" s="15">
        <v>63.22</v>
      </c>
      <c r="D200" s="16">
        <v>0.1031</v>
      </c>
      <c r="E200" s="15">
        <v>1</v>
      </c>
      <c r="F200" s="15">
        <v>3</v>
      </c>
      <c r="G200" s="15">
        <v>3</v>
      </c>
      <c r="H200" s="15">
        <v>3</v>
      </c>
      <c r="I200" s="15">
        <v>1.105</v>
      </c>
      <c r="J200" s="15">
        <v>3</v>
      </c>
      <c r="K200" s="15">
        <v>9.9</v>
      </c>
      <c r="L200" s="15">
        <v>0.69799999999999995</v>
      </c>
      <c r="M200" s="15">
        <v>3</v>
      </c>
      <c r="N200" s="15">
        <v>10</v>
      </c>
      <c r="O200" s="15">
        <v>0.753</v>
      </c>
      <c r="P200" s="15">
        <v>3</v>
      </c>
      <c r="Q200" s="15">
        <v>18.100000000000001</v>
      </c>
      <c r="R200" s="22">
        <f t="shared" si="9"/>
        <v>1.024289508632138</v>
      </c>
      <c r="S200" s="15">
        <f t="shared" si="10"/>
        <v>3</v>
      </c>
      <c r="T200" s="18">
        <f t="shared" si="11"/>
        <v>5.4696132596685079</v>
      </c>
      <c r="U200" s="15">
        <v>417</v>
      </c>
      <c r="V200" s="15">
        <v>44.6</v>
      </c>
      <c r="W200" s="15">
        <v>8.1</v>
      </c>
    </row>
    <row r="201" spans="1:23" x14ac:dyDescent="0.25">
      <c r="A201" s="15" t="s">
        <v>405</v>
      </c>
      <c r="B201" s="15" t="s">
        <v>406</v>
      </c>
      <c r="C201" s="15">
        <v>61.51</v>
      </c>
      <c r="D201" s="16">
        <v>9.3399999999999997E-2</v>
      </c>
      <c r="E201" s="15">
        <v>1</v>
      </c>
      <c r="F201" s="15">
        <v>2</v>
      </c>
      <c r="G201" s="15">
        <v>4</v>
      </c>
      <c r="H201" s="15">
        <v>6</v>
      </c>
      <c r="I201" s="15">
        <v>0.83099999999999996</v>
      </c>
      <c r="J201" s="15">
        <v>3</v>
      </c>
      <c r="K201" s="15">
        <v>8.6</v>
      </c>
      <c r="L201" s="15">
        <v>1.355</v>
      </c>
      <c r="M201" s="15">
        <v>3</v>
      </c>
      <c r="N201" s="15">
        <v>7</v>
      </c>
      <c r="O201" s="15">
        <v>1.028</v>
      </c>
      <c r="P201" s="15">
        <v>3</v>
      </c>
      <c r="Q201" s="15">
        <v>3.8</v>
      </c>
      <c r="R201" s="22">
        <f t="shared" si="9"/>
        <v>1.0953356031128403</v>
      </c>
      <c r="S201" s="15">
        <f t="shared" si="10"/>
        <v>3</v>
      </c>
      <c r="T201" s="18">
        <f t="shared" si="11"/>
        <v>15.842105263157894</v>
      </c>
      <c r="U201" s="15">
        <v>578</v>
      </c>
      <c r="V201" s="15">
        <v>65.3</v>
      </c>
      <c r="W201" s="15">
        <v>4.9400000000000004</v>
      </c>
    </row>
    <row r="202" spans="1:23" x14ac:dyDescent="0.25">
      <c r="A202" s="15" t="s">
        <v>407</v>
      </c>
      <c r="B202" s="15" t="s">
        <v>408</v>
      </c>
      <c r="C202" s="15">
        <v>60.43</v>
      </c>
      <c r="D202" s="16">
        <v>3.09E-2</v>
      </c>
      <c r="E202" s="15">
        <v>1</v>
      </c>
      <c r="F202" s="15">
        <v>3</v>
      </c>
      <c r="G202" s="15">
        <v>3</v>
      </c>
      <c r="H202" s="15">
        <v>4</v>
      </c>
      <c r="I202" s="15">
        <v>0.88700000000000001</v>
      </c>
      <c r="J202" s="15">
        <v>4</v>
      </c>
      <c r="K202" s="15">
        <v>7.7</v>
      </c>
      <c r="L202" s="15">
        <v>1.222</v>
      </c>
      <c r="M202" s="15">
        <v>4</v>
      </c>
      <c r="N202" s="15">
        <v>31.1</v>
      </c>
      <c r="O202" s="15">
        <v>0.92100000000000004</v>
      </c>
      <c r="P202" s="15">
        <v>4</v>
      </c>
      <c r="Q202" s="15">
        <v>5.7</v>
      </c>
      <c r="R202" s="22">
        <f t="shared" si="9"/>
        <v>1.1768881650380021</v>
      </c>
      <c r="S202" s="15">
        <f t="shared" si="10"/>
        <v>4</v>
      </c>
      <c r="T202" s="18">
        <f t="shared" si="11"/>
        <v>42.012280701754392</v>
      </c>
      <c r="U202" s="15">
        <v>1228</v>
      </c>
      <c r="V202" s="15">
        <v>138</v>
      </c>
      <c r="W202" s="15">
        <v>7.93</v>
      </c>
    </row>
    <row r="203" spans="1:23" x14ac:dyDescent="0.25">
      <c r="A203" s="15" t="s">
        <v>409</v>
      </c>
      <c r="B203" s="15" t="s">
        <v>410</v>
      </c>
      <c r="C203" s="15">
        <v>60.14</v>
      </c>
      <c r="D203" s="16">
        <v>7.6700000000000004E-2</v>
      </c>
      <c r="E203" s="15">
        <v>1</v>
      </c>
      <c r="F203" s="15">
        <v>2</v>
      </c>
      <c r="G203" s="15">
        <v>2</v>
      </c>
      <c r="H203" s="15">
        <v>3</v>
      </c>
      <c r="I203" s="15">
        <v>1.0389999999999999</v>
      </c>
      <c r="J203" s="15">
        <v>3</v>
      </c>
      <c r="K203" s="15">
        <v>67.2</v>
      </c>
      <c r="L203" s="15">
        <v>0.9</v>
      </c>
      <c r="M203" s="15">
        <v>3</v>
      </c>
      <c r="N203" s="15">
        <v>48.7</v>
      </c>
      <c r="O203" s="15">
        <v>1.159</v>
      </c>
      <c r="P203" s="15">
        <v>3</v>
      </c>
      <c r="Q203" s="15">
        <v>3.2</v>
      </c>
      <c r="R203" s="22">
        <f t="shared" si="9"/>
        <v>0.80681622088006899</v>
      </c>
      <c r="S203" s="15">
        <f t="shared" si="10"/>
        <v>3</v>
      </c>
      <c r="T203" s="18">
        <f t="shared" si="11"/>
        <v>1022.7</v>
      </c>
      <c r="U203" s="15">
        <v>352</v>
      </c>
      <c r="V203" s="15">
        <v>38.200000000000003</v>
      </c>
      <c r="W203" s="15">
        <v>7.11</v>
      </c>
    </row>
    <row r="204" spans="1:23" x14ac:dyDescent="0.25">
      <c r="A204" s="15" t="s">
        <v>411</v>
      </c>
      <c r="B204" s="15" t="s">
        <v>412</v>
      </c>
      <c r="C204" s="15">
        <v>60.04</v>
      </c>
      <c r="D204" s="16">
        <v>0.35639999999999999</v>
      </c>
      <c r="E204" s="15">
        <v>2</v>
      </c>
      <c r="F204" s="15">
        <v>4</v>
      </c>
      <c r="G204" s="15">
        <v>4</v>
      </c>
      <c r="H204" s="15">
        <v>9</v>
      </c>
      <c r="I204" s="15">
        <v>0.86</v>
      </c>
      <c r="J204" s="15">
        <v>7</v>
      </c>
      <c r="K204" s="15">
        <v>23.9</v>
      </c>
      <c r="L204" s="15">
        <v>1.073</v>
      </c>
      <c r="M204" s="15">
        <v>7</v>
      </c>
      <c r="N204" s="15">
        <v>43.7</v>
      </c>
      <c r="O204" s="15">
        <v>0.86</v>
      </c>
      <c r="P204" s="15">
        <v>7</v>
      </c>
      <c r="Q204" s="15">
        <v>1.9</v>
      </c>
      <c r="R204" s="22">
        <f t="shared" si="9"/>
        <v>1.073</v>
      </c>
      <c r="S204" s="15">
        <f t="shared" si="10"/>
        <v>7</v>
      </c>
      <c r="T204" s="18">
        <f t="shared" si="11"/>
        <v>549.70000000000005</v>
      </c>
      <c r="U204" s="15">
        <v>101</v>
      </c>
      <c r="V204" s="15">
        <v>10.8</v>
      </c>
      <c r="W204" s="15">
        <v>8.6199999999999992</v>
      </c>
    </row>
    <row r="205" spans="1:23" x14ac:dyDescent="0.25">
      <c r="A205" s="15" t="s">
        <v>413</v>
      </c>
      <c r="B205" s="15" t="s">
        <v>414</v>
      </c>
      <c r="C205" s="15">
        <v>59.86</v>
      </c>
      <c r="D205" s="16">
        <v>0.20549999999999999</v>
      </c>
      <c r="E205" s="15">
        <v>3</v>
      </c>
      <c r="F205" s="15">
        <v>7</v>
      </c>
      <c r="G205" s="15">
        <v>7</v>
      </c>
      <c r="H205" s="15">
        <v>9</v>
      </c>
      <c r="I205" s="15">
        <v>0.96799999999999997</v>
      </c>
      <c r="J205" s="15">
        <v>3</v>
      </c>
      <c r="K205" s="15">
        <v>13.7</v>
      </c>
      <c r="L205" s="15">
        <v>1.84</v>
      </c>
      <c r="M205" s="15">
        <v>3</v>
      </c>
      <c r="N205" s="15">
        <v>3.5</v>
      </c>
      <c r="O205" s="15">
        <v>1.0860000000000001</v>
      </c>
      <c r="P205" s="15">
        <v>3</v>
      </c>
      <c r="Q205" s="15">
        <v>8</v>
      </c>
      <c r="R205" s="22">
        <f t="shared" si="9"/>
        <v>1.640073664825046</v>
      </c>
      <c r="S205" s="15">
        <f t="shared" si="10"/>
        <v>3</v>
      </c>
      <c r="T205" s="18">
        <f t="shared" si="11"/>
        <v>5.9937499999999995</v>
      </c>
      <c r="U205" s="15">
        <v>511</v>
      </c>
      <c r="V205" s="15">
        <v>57.7</v>
      </c>
      <c r="W205" s="15">
        <v>7.05</v>
      </c>
    </row>
    <row r="206" spans="1:23" x14ac:dyDescent="0.25">
      <c r="A206" s="15" t="s">
        <v>415</v>
      </c>
      <c r="B206" s="15" t="s">
        <v>416</v>
      </c>
      <c r="C206" s="15">
        <v>59.73</v>
      </c>
      <c r="D206" s="16">
        <v>2.0299999999999999E-2</v>
      </c>
      <c r="E206" s="15">
        <v>2</v>
      </c>
      <c r="F206" s="15">
        <v>7</v>
      </c>
      <c r="G206" s="15">
        <v>7</v>
      </c>
      <c r="H206" s="15">
        <v>9</v>
      </c>
      <c r="I206" s="15">
        <v>0.88600000000000001</v>
      </c>
      <c r="J206" s="15">
        <v>9</v>
      </c>
      <c r="K206" s="15">
        <v>22.3</v>
      </c>
      <c r="L206" s="15">
        <v>1.169</v>
      </c>
      <c r="M206" s="15">
        <v>9</v>
      </c>
      <c r="N206" s="15">
        <v>31.1</v>
      </c>
      <c r="O206" s="15">
        <v>0.96799999999999997</v>
      </c>
      <c r="P206" s="15">
        <v>9</v>
      </c>
      <c r="Q206" s="15">
        <v>16</v>
      </c>
      <c r="R206" s="22">
        <f t="shared" si="9"/>
        <v>1.0699731404958679</v>
      </c>
      <c r="S206" s="15">
        <f t="shared" si="10"/>
        <v>9</v>
      </c>
      <c r="T206" s="18">
        <f t="shared" si="11"/>
        <v>43.345625000000005</v>
      </c>
      <c r="U206" s="15">
        <v>4289</v>
      </c>
      <c r="V206" s="15">
        <v>464</v>
      </c>
      <c r="W206" s="15">
        <v>5.34</v>
      </c>
    </row>
    <row r="207" spans="1:23" x14ac:dyDescent="0.25">
      <c r="A207" s="15" t="s">
        <v>417</v>
      </c>
      <c r="B207" s="15" t="s">
        <v>418</v>
      </c>
      <c r="C207" s="15">
        <v>59.63</v>
      </c>
      <c r="D207" s="16">
        <v>4.8899999999999999E-2</v>
      </c>
      <c r="E207" s="15">
        <v>1</v>
      </c>
      <c r="F207" s="15">
        <v>2</v>
      </c>
      <c r="G207" s="15">
        <v>3</v>
      </c>
      <c r="H207" s="15">
        <v>5</v>
      </c>
      <c r="I207" s="15">
        <v>0.85899999999999999</v>
      </c>
      <c r="J207" s="15">
        <v>2</v>
      </c>
      <c r="K207" s="15">
        <v>16.2</v>
      </c>
      <c r="L207" s="15">
        <v>1.2</v>
      </c>
      <c r="M207" s="15">
        <v>2</v>
      </c>
      <c r="N207" s="15">
        <v>14.8</v>
      </c>
      <c r="O207" s="15">
        <v>0.93899999999999995</v>
      </c>
      <c r="P207" s="15">
        <v>2</v>
      </c>
      <c r="Q207" s="15">
        <v>13.6</v>
      </c>
      <c r="R207" s="22">
        <f t="shared" si="9"/>
        <v>1.0977635782747603</v>
      </c>
      <c r="S207" s="15">
        <f t="shared" si="10"/>
        <v>2</v>
      </c>
      <c r="T207" s="18">
        <f t="shared" si="11"/>
        <v>17.629411764705882</v>
      </c>
      <c r="U207" s="15">
        <v>757</v>
      </c>
      <c r="V207" s="15">
        <v>82.8</v>
      </c>
      <c r="W207" s="15">
        <v>4.5999999999999996</v>
      </c>
    </row>
    <row r="208" spans="1:23" x14ac:dyDescent="0.25">
      <c r="A208" s="15" t="s">
        <v>419</v>
      </c>
      <c r="B208" s="15" t="s">
        <v>420</v>
      </c>
      <c r="C208" s="15">
        <v>58.95</v>
      </c>
      <c r="D208" s="16">
        <v>0.19070000000000001</v>
      </c>
      <c r="E208" s="15">
        <v>1</v>
      </c>
      <c r="F208" s="15">
        <v>8</v>
      </c>
      <c r="G208" s="15">
        <v>8</v>
      </c>
      <c r="H208" s="15">
        <v>8</v>
      </c>
      <c r="I208" s="15">
        <v>0.92900000000000005</v>
      </c>
      <c r="J208" s="15">
        <v>8</v>
      </c>
      <c r="K208" s="15">
        <v>16.899999999999999</v>
      </c>
      <c r="L208" s="15">
        <v>1.1319999999999999</v>
      </c>
      <c r="M208" s="15">
        <v>8</v>
      </c>
      <c r="N208" s="15">
        <v>27.8</v>
      </c>
      <c r="O208" s="15">
        <v>0.97399999999999998</v>
      </c>
      <c r="P208" s="15">
        <v>8</v>
      </c>
      <c r="Q208" s="15">
        <v>31.9</v>
      </c>
      <c r="R208" s="22">
        <f t="shared" si="9"/>
        <v>1.0797002053388092</v>
      </c>
      <c r="S208" s="15">
        <f t="shared" si="10"/>
        <v>8</v>
      </c>
      <c r="T208" s="18">
        <f t="shared" si="11"/>
        <v>14.727899686520377</v>
      </c>
      <c r="U208" s="15">
        <v>493</v>
      </c>
      <c r="V208" s="15">
        <v>54.6</v>
      </c>
      <c r="W208" s="15">
        <v>5.07</v>
      </c>
    </row>
    <row r="209" spans="1:23" x14ac:dyDescent="0.25">
      <c r="A209" s="15" t="s">
        <v>421</v>
      </c>
      <c r="B209" s="15" t="s">
        <v>422</v>
      </c>
      <c r="C209" s="15">
        <v>58.65</v>
      </c>
      <c r="D209" s="16">
        <v>0.27350000000000002</v>
      </c>
      <c r="E209" s="15">
        <v>1</v>
      </c>
      <c r="F209" s="15">
        <v>7</v>
      </c>
      <c r="G209" s="15">
        <v>7</v>
      </c>
      <c r="H209" s="15">
        <v>10</v>
      </c>
      <c r="I209" s="15">
        <v>0.48</v>
      </c>
      <c r="J209" s="15">
        <v>10</v>
      </c>
      <c r="K209" s="15">
        <v>41.5</v>
      </c>
      <c r="L209" s="15">
        <v>0.90100000000000002</v>
      </c>
      <c r="M209" s="15">
        <v>10</v>
      </c>
      <c r="N209" s="15">
        <v>52.5</v>
      </c>
      <c r="O209" s="15">
        <v>1.073</v>
      </c>
      <c r="P209" s="15">
        <v>10</v>
      </c>
      <c r="Q209" s="15">
        <v>33</v>
      </c>
      <c r="R209" s="22">
        <f t="shared" si="9"/>
        <v>0.40305684995340169</v>
      </c>
      <c r="S209" s="15">
        <f t="shared" si="10"/>
        <v>10</v>
      </c>
      <c r="T209" s="18">
        <f t="shared" si="11"/>
        <v>66.022727272727266</v>
      </c>
      <c r="U209" s="15">
        <v>223</v>
      </c>
      <c r="V209" s="15">
        <v>25.4</v>
      </c>
      <c r="W209" s="15">
        <v>6.54</v>
      </c>
    </row>
    <row r="210" spans="1:23" x14ac:dyDescent="0.25">
      <c r="A210" s="15" t="s">
        <v>423</v>
      </c>
      <c r="B210" s="15" t="s">
        <v>424</v>
      </c>
      <c r="C210" s="15">
        <v>58.57</v>
      </c>
      <c r="D210" s="16">
        <v>5.2600000000000001E-2</v>
      </c>
      <c r="E210" s="15">
        <v>1</v>
      </c>
      <c r="F210" s="15">
        <v>4</v>
      </c>
      <c r="G210" s="15">
        <v>4</v>
      </c>
      <c r="H210" s="15">
        <v>10</v>
      </c>
      <c r="I210" s="15">
        <v>1.054</v>
      </c>
      <c r="J210" s="15">
        <v>8</v>
      </c>
      <c r="K210" s="15">
        <v>11.1</v>
      </c>
      <c r="L210" s="15">
        <v>1.1259999999999999</v>
      </c>
      <c r="M210" s="15">
        <v>8</v>
      </c>
      <c r="N210" s="15">
        <v>15.2</v>
      </c>
      <c r="O210" s="15">
        <v>1.2430000000000001</v>
      </c>
      <c r="P210" s="15">
        <v>8</v>
      </c>
      <c r="Q210" s="15">
        <v>20.100000000000001</v>
      </c>
      <c r="R210" s="22">
        <f t="shared" si="9"/>
        <v>0.95479002413515679</v>
      </c>
      <c r="S210" s="15">
        <f t="shared" si="10"/>
        <v>8</v>
      </c>
      <c r="T210" s="18">
        <f t="shared" si="11"/>
        <v>8.3940298507462678</v>
      </c>
      <c r="U210" s="15">
        <v>742</v>
      </c>
      <c r="V210" s="15">
        <v>81.5</v>
      </c>
      <c r="W210" s="15">
        <v>5.33</v>
      </c>
    </row>
    <row r="211" spans="1:23" x14ac:dyDescent="0.25">
      <c r="A211" s="15" t="s">
        <v>425</v>
      </c>
      <c r="B211" s="15" t="s">
        <v>426</v>
      </c>
      <c r="C211" s="15">
        <v>58.09</v>
      </c>
      <c r="D211" s="16">
        <v>0.1913</v>
      </c>
      <c r="E211" s="15">
        <v>1</v>
      </c>
      <c r="F211" s="15">
        <v>2</v>
      </c>
      <c r="G211" s="15">
        <v>4</v>
      </c>
      <c r="H211" s="15">
        <v>17</v>
      </c>
      <c r="I211" s="15">
        <v>0.89100000000000001</v>
      </c>
      <c r="J211" s="15">
        <v>6</v>
      </c>
      <c r="K211" s="15">
        <v>24.7</v>
      </c>
      <c r="L211" s="15">
        <v>1.278</v>
      </c>
      <c r="M211" s="15">
        <v>6</v>
      </c>
      <c r="N211" s="15">
        <v>13.5</v>
      </c>
      <c r="O211" s="15">
        <v>0.98699999999999999</v>
      </c>
      <c r="P211" s="15">
        <v>6</v>
      </c>
      <c r="Q211" s="15">
        <v>14.9</v>
      </c>
      <c r="R211" s="22">
        <f t="shared" si="9"/>
        <v>1.1536960486322188</v>
      </c>
      <c r="S211" s="15">
        <f t="shared" si="10"/>
        <v>6</v>
      </c>
      <c r="T211" s="18">
        <f t="shared" si="11"/>
        <v>22.379194630872483</v>
      </c>
      <c r="U211" s="15">
        <v>115</v>
      </c>
      <c r="V211" s="15">
        <v>12.6</v>
      </c>
      <c r="W211" s="15">
        <v>4.96</v>
      </c>
    </row>
    <row r="212" spans="1:23" x14ac:dyDescent="0.25">
      <c r="A212" s="15" t="s">
        <v>427</v>
      </c>
      <c r="B212" s="15" t="s">
        <v>428</v>
      </c>
      <c r="C212" s="15">
        <v>58.03</v>
      </c>
      <c r="D212" s="16">
        <v>9.8400000000000001E-2</v>
      </c>
      <c r="E212" s="15">
        <v>1</v>
      </c>
      <c r="F212" s="15">
        <v>2</v>
      </c>
      <c r="G212" s="15">
        <v>2</v>
      </c>
      <c r="H212" s="15">
        <v>2</v>
      </c>
      <c r="I212" s="15">
        <v>0.79200000000000004</v>
      </c>
      <c r="J212" s="15">
        <v>2</v>
      </c>
      <c r="K212" s="15">
        <v>6.7</v>
      </c>
      <c r="L212" s="15">
        <v>1.2969999999999999</v>
      </c>
      <c r="M212" s="15">
        <v>2</v>
      </c>
      <c r="N212" s="15">
        <v>31.2</v>
      </c>
      <c r="O212" s="15">
        <v>1.0589999999999999</v>
      </c>
      <c r="P212" s="15">
        <v>2</v>
      </c>
      <c r="Q212" s="15">
        <v>11.9</v>
      </c>
      <c r="R212" s="22">
        <f t="shared" si="9"/>
        <v>0.96999433427762038</v>
      </c>
      <c r="S212" s="15">
        <f t="shared" si="10"/>
        <v>2</v>
      </c>
      <c r="T212" s="18">
        <f t="shared" si="11"/>
        <v>17.566386554621847</v>
      </c>
      <c r="U212" s="15">
        <v>305</v>
      </c>
      <c r="V212" s="15">
        <v>34</v>
      </c>
      <c r="W212" s="15">
        <v>6.95</v>
      </c>
    </row>
    <row r="213" spans="1:23" x14ac:dyDescent="0.25">
      <c r="A213" s="15" t="s">
        <v>429</v>
      </c>
      <c r="B213" s="15" t="s">
        <v>430</v>
      </c>
      <c r="C213" s="15">
        <v>57.36</v>
      </c>
      <c r="D213" s="16">
        <v>0.15570000000000001</v>
      </c>
      <c r="E213" s="15">
        <v>1</v>
      </c>
      <c r="F213" s="15">
        <v>7</v>
      </c>
      <c r="G213" s="15">
        <v>7</v>
      </c>
      <c r="H213" s="15">
        <v>12</v>
      </c>
      <c r="I213" s="15">
        <v>0.78300000000000003</v>
      </c>
      <c r="J213" s="15">
        <v>11</v>
      </c>
      <c r="K213" s="15">
        <v>21.5</v>
      </c>
      <c r="L213" s="15">
        <v>1.008</v>
      </c>
      <c r="M213" s="15">
        <v>11</v>
      </c>
      <c r="N213" s="15">
        <v>24.5</v>
      </c>
      <c r="O213" s="15">
        <v>0.84</v>
      </c>
      <c r="P213" s="15">
        <v>11</v>
      </c>
      <c r="Q213" s="15">
        <v>20.100000000000001</v>
      </c>
      <c r="R213" s="22">
        <f t="shared" si="9"/>
        <v>0.9396000000000001</v>
      </c>
      <c r="S213" s="15">
        <f t="shared" si="10"/>
        <v>11</v>
      </c>
      <c r="T213" s="18">
        <f t="shared" si="11"/>
        <v>26.206467661691541</v>
      </c>
      <c r="U213" s="15">
        <v>469</v>
      </c>
      <c r="V213" s="15">
        <v>51.2</v>
      </c>
      <c r="W213" s="15">
        <v>7.9</v>
      </c>
    </row>
    <row r="214" spans="1:23" x14ac:dyDescent="0.25">
      <c r="A214" s="15" t="s">
        <v>431</v>
      </c>
      <c r="B214" s="15" t="s">
        <v>432</v>
      </c>
      <c r="C214" s="15">
        <v>55.6</v>
      </c>
      <c r="D214" s="16">
        <v>0.2984</v>
      </c>
      <c r="E214" s="15">
        <v>1</v>
      </c>
      <c r="F214" s="15">
        <v>13</v>
      </c>
      <c r="G214" s="15">
        <v>13</v>
      </c>
      <c r="H214" s="15">
        <v>20</v>
      </c>
      <c r="I214" s="15">
        <v>1.0569999999999999</v>
      </c>
      <c r="J214" s="15">
        <v>19</v>
      </c>
      <c r="K214" s="15">
        <v>18.2</v>
      </c>
      <c r="L214" s="15">
        <v>0.872</v>
      </c>
      <c r="M214" s="15">
        <v>19</v>
      </c>
      <c r="N214" s="15">
        <v>33.6</v>
      </c>
      <c r="O214" s="15">
        <v>1.1359999999999999</v>
      </c>
      <c r="P214" s="15">
        <v>19</v>
      </c>
      <c r="Q214" s="15">
        <v>28.9</v>
      </c>
      <c r="R214" s="22">
        <f t="shared" si="9"/>
        <v>0.81135915492957755</v>
      </c>
      <c r="S214" s="15">
        <f t="shared" si="10"/>
        <v>19</v>
      </c>
      <c r="T214" s="18">
        <f t="shared" si="11"/>
        <v>21.159861591695503</v>
      </c>
      <c r="U214" s="15">
        <v>382</v>
      </c>
      <c r="V214" s="15">
        <v>42</v>
      </c>
      <c r="W214" s="15">
        <v>6.83</v>
      </c>
    </row>
    <row r="215" spans="1:23" x14ac:dyDescent="0.25">
      <c r="A215" s="15" t="s">
        <v>433</v>
      </c>
      <c r="B215" s="15" t="s">
        <v>434</v>
      </c>
      <c r="C215" s="15">
        <v>55.52</v>
      </c>
      <c r="D215" s="16">
        <v>0.13919999999999999</v>
      </c>
      <c r="E215" s="15">
        <v>1</v>
      </c>
      <c r="F215" s="15">
        <v>3</v>
      </c>
      <c r="G215" s="15">
        <v>3</v>
      </c>
      <c r="H215" s="15">
        <v>4</v>
      </c>
      <c r="I215" s="15">
        <v>0.95599999999999996</v>
      </c>
      <c r="J215" s="15">
        <v>4</v>
      </c>
      <c r="K215" s="15">
        <v>12.7</v>
      </c>
      <c r="L215" s="15">
        <v>1.0289999999999999</v>
      </c>
      <c r="M215" s="15">
        <v>4</v>
      </c>
      <c r="N215" s="15">
        <v>29.1</v>
      </c>
      <c r="O215" s="15">
        <v>1.1399999999999999</v>
      </c>
      <c r="P215" s="15">
        <v>4</v>
      </c>
      <c r="Q215" s="15">
        <v>17.7</v>
      </c>
      <c r="R215" s="22">
        <f t="shared" si="9"/>
        <v>0.86291578947368419</v>
      </c>
      <c r="S215" s="15">
        <f t="shared" si="10"/>
        <v>4</v>
      </c>
      <c r="T215" s="18">
        <f t="shared" si="11"/>
        <v>20.879661016949154</v>
      </c>
      <c r="U215" s="15">
        <v>273</v>
      </c>
      <c r="V215" s="15">
        <v>30.7</v>
      </c>
      <c r="W215" s="15">
        <v>6.84</v>
      </c>
    </row>
    <row r="216" spans="1:23" x14ac:dyDescent="0.25">
      <c r="A216" s="15" t="s">
        <v>435</v>
      </c>
      <c r="B216" s="15" t="s">
        <v>436</v>
      </c>
      <c r="C216" s="15">
        <v>55.46</v>
      </c>
      <c r="D216" s="16">
        <v>0.37880000000000003</v>
      </c>
      <c r="E216" s="15">
        <v>1</v>
      </c>
      <c r="F216" s="15">
        <v>6</v>
      </c>
      <c r="G216" s="15">
        <v>7</v>
      </c>
      <c r="H216" s="15">
        <v>11</v>
      </c>
      <c r="I216" s="15">
        <v>1.2310000000000001</v>
      </c>
      <c r="J216" s="15">
        <v>8</v>
      </c>
      <c r="K216" s="15">
        <v>20.2</v>
      </c>
      <c r="L216" s="15">
        <v>0.91400000000000003</v>
      </c>
      <c r="M216" s="15">
        <v>8</v>
      </c>
      <c r="N216" s="15">
        <v>36.6</v>
      </c>
      <c r="O216" s="15">
        <v>0.93400000000000005</v>
      </c>
      <c r="P216" s="15">
        <v>8</v>
      </c>
      <c r="Q216" s="15">
        <v>12.3</v>
      </c>
      <c r="R216" s="22">
        <f t="shared" si="9"/>
        <v>1.2046402569593149</v>
      </c>
      <c r="S216" s="15">
        <f t="shared" si="10"/>
        <v>8</v>
      </c>
      <c r="T216" s="18">
        <f t="shared" si="11"/>
        <v>60.107317073170734</v>
      </c>
      <c r="U216" s="15">
        <v>198</v>
      </c>
      <c r="V216" s="15">
        <v>21.9</v>
      </c>
      <c r="W216" s="15">
        <v>5.97</v>
      </c>
    </row>
    <row r="217" spans="1:23" x14ac:dyDescent="0.25">
      <c r="A217" s="15" t="s">
        <v>437</v>
      </c>
      <c r="B217" s="15" t="s">
        <v>438</v>
      </c>
      <c r="C217" s="15">
        <v>54.81</v>
      </c>
      <c r="D217" s="16">
        <v>0.1234</v>
      </c>
      <c r="E217" s="15">
        <v>1</v>
      </c>
      <c r="F217" s="15">
        <v>5</v>
      </c>
      <c r="G217" s="15">
        <v>5</v>
      </c>
      <c r="H217" s="15">
        <v>7</v>
      </c>
      <c r="I217" s="15">
        <v>0.71399999999999997</v>
      </c>
      <c r="J217" s="15">
        <v>7</v>
      </c>
      <c r="K217" s="15">
        <v>48</v>
      </c>
      <c r="L217" s="15">
        <v>1</v>
      </c>
      <c r="M217" s="15">
        <v>7</v>
      </c>
      <c r="N217" s="15">
        <v>11.4</v>
      </c>
      <c r="O217" s="15">
        <v>0.84099999999999997</v>
      </c>
      <c r="P217" s="15">
        <v>7</v>
      </c>
      <c r="Q217" s="15">
        <v>10.5</v>
      </c>
      <c r="R217" s="22">
        <f t="shared" si="9"/>
        <v>0.84898929845422111</v>
      </c>
      <c r="S217" s="15">
        <f t="shared" si="10"/>
        <v>7</v>
      </c>
      <c r="T217" s="18">
        <f t="shared" si="11"/>
        <v>52.114285714285721</v>
      </c>
      <c r="U217" s="15">
        <v>381</v>
      </c>
      <c r="V217" s="15">
        <v>43.2</v>
      </c>
      <c r="W217" s="15">
        <v>7.87</v>
      </c>
    </row>
    <row r="218" spans="1:23" x14ac:dyDescent="0.25">
      <c r="A218" s="15" t="s">
        <v>439</v>
      </c>
      <c r="B218" s="15" t="s">
        <v>440</v>
      </c>
      <c r="C218" s="15">
        <v>54.35</v>
      </c>
      <c r="D218" s="16">
        <v>0.23960000000000001</v>
      </c>
      <c r="E218" s="15">
        <v>1</v>
      </c>
      <c r="F218" s="15">
        <v>8</v>
      </c>
      <c r="G218" s="15">
        <v>8</v>
      </c>
      <c r="H218" s="15">
        <v>10</v>
      </c>
      <c r="I218" s="15">
        <v>0.8</v>
      </c>
      <c r="J218" s="15">
        <v>10</v>
      </c>
      <c r="K218" s="15">
        <v>11</v>
      </c>
      <c r="L218" s="15">
        <v>0.86699999999999999</v>
      </c>
      <c r="M218" s="15">
        <v>10</v>
      </c>
      <c r="N218" s="15">
        <v>28.9</v>
      </c>
      <c r="O218" s="15">
        <v>0.70499999999999996</v>
      </c>
      <c r="P218" s="15">
        <v>10</v>
      </c>
      <c r="Q218" s="15">
        <v>52.7</v>
      </c>
      <c r="R218" s="22">
        <f t="shared" si="9"/>
        <v>0.98382978723404257</v>
      </c>
      <c r="S218" s="15">
        <f t="shared" si="10"/>
        <v>10</v>
      </c>
      <c r="T218" s="18">
        <f t="shared" si="11"/>
        <v>6.0322580645161281</v>
      </c>
      <c r="U218" s="15">
        <v>384</v>
      </c>
      <c r="V218" s="15">
        <v>42.2</v>
      </c>
      <c r="W218" s="15">
        <v>7.93</v>
      </c>
    </row>
    <row r="219" spans="1:23" x14ac:dyDescent="0.25">
      <c r="A219" s="15" t="s">
        <v>441</v>
      </c>
      <c r="B219" s="15" t="s">
        <v>442</v>
      </c>
      <c r="C219" s="15">
        <v>54.08</v>
      </c>
      <c r="D219" s="16">
        <v>0.36699999999999999</v>
      </c>
      <c r="E219" s="15">
        <v>2</v>
      </c>
      <c r="F219" s="15">
        <v>1</v>
      </c>
      <c r="G219" s="15">
        <v>4</v>
      </c>
      <c r="H219" s="15">
        <v>22</v>
      </c>
      <c r="I219" s="15">
        <v>0.85199999999999998</v>
      </c>
      <c r="J219" s="15">
        <v>1</v>
      </c>
      <c r="L219" s="15">
        <v>1.716</v>
      </c>
      <c r="M219" s="15">
        <v>1</v>
      </c>
      <c r="O219" s="15">
        <v>1.044</v>
      </c>
      <c r="P219" s="15">
        <v>1</v>
      </c>
      <c r="R219" s="22">
        <f t="shared" si="9"/>
        <v>1.4004137931034482</v>
      </c>
      <c r="S219" s="15">
        <f t="shared" si="10"/>
        <v>1</v>
      </c>
      <c r="T219" s="18" t="e">
        <f t="shared" si="11"/>
        <v>#DIV/0!</v>
      </c>
      <c r="U219" s="15">
        <v>109</v>
      </c>
      <c r="V219" s="15">
        <v>11.9</v>
      </c>
      <c r="W219" s="15">
        <v>8.94</v>
      </c>
    </row>
    <row r="220" spans="1:23" x14ac:dyDescent="0.25">
      <c r="A220" s="15" t="s">
        <v>443</v>
      </c>
      <c r="B220" s="15" t="s">
        <v>444</v>
      </c>
      <c r="C220" s="15">
        <v>53.94</v>
      </c>
      <c r="D220" s="16">
        <v>0.4839</v>
      </c>
      <c r="E220" s="15">
        <v>1</v>
      </c>
      <c r="F220" s="15">
        <v>6</v>
      </c>
      <c r="G220" s="15">
        <v>6</v>
      </c>
      <c r="H220" s="15">
        <v>9</v>
      </c>
      <c r="I220" s="15">
        <v>0.95</v>
      </c>
      <c r="J220" s="15">
        <v>9</v>
      </c>
      <c r="K220" s="15">
        <v>21.9</v>
      </c>
      <c r="L220" s="15">
        <v>0.89300000000000002</v>
      </c>
      <c r="M220" s="15">
        <v>9</v>
      </c>
      <c r="N220" s="15">
        <v>2.2000000000000002</v>
      </c>
      <c r="O220" s="15">
        <v>0.49099999999999999</v>
      </c>
      <c r="P220" s="15">
        <v>9</v>
      </c>
      <c r="Q220" s="15">
        <v>49.5</v>
      </c>
      <c r="R220" s="22">
        <f t="shared" si="9"/>
        <v>1.7278004073319755</v>
      </c>
      <c r="S220" s="15">
        <f t="shared" si="10"/>
        <v>9</v>
      </c>
      <c r="T220" s="18">
        <f t="shared" si="11"/>
        <v>0.97333333333333327</v>
      </c>
      <c r="U220" s="15">
        <v>93</v>
      </c>
      <c r="V220" s="15">
        <v>10.8</v>
      </c>
      <c r="W220" s="15">
        <v>7.03</v>
      </c>
    </row>
    <row r="221" spans="1:23" x14ac:dyDescent="0.25">
      <c r="A221" s="15" t="s">
        <v>445</v>
      </c>
      <c r="B221" s="15" t="s">
        <v>446</v>
      </c>
      <c r="C221" s="15">
        <v>52.55</v>
      </c>
      <c r="D221" s="16">
        <v>6.6600000000000006E-2</v>
      </c>
      <c r="E221" s="15">
        <v>1</v>
      </c>
      <c r="F221" s="15">
        <v>7</v>
      </c>
      <c r="G221" s="15">
        <v>7</v>
      </c>
      <c r="H221" s="15">
        <v>8</v>
      </c>
      <c r="I221" s="15">
        <v>1.0720000000000001</v>
      </c>
      <c r="J221" s="15">
        <v>8</v>
      </c>
      <c r="K221" s="15">
        <v>13.4</v>
      </c>
      <c r="L221" s="15">
        <v>1.2509999999999999</v>
      </c>
      <c r="M221" s="15">
        <v>8</v>
      </c>
      <c r="N221" s="15">
        <v>17.399999999999999</v>
      </c>
      <c r="O221" s="15">
        <v>1.3120000000000001</v>
      </c>
      <c r="P221" s="15">
        <v>8</v>
      </c>
      <c r="Q221" s="15">
        <v>31.3</v>
      </c>
      <c r="R221" s="22">
        <f t="shared" si="9"/>
        <v>1.0221585365853658</v>
      </c>
      <c r="S221" s="15">
        <f t="shared" si="10"/>
        <v>8</v>
      </c>
      <c r="T221" s="18">
        <f t="shared" si="11"/>
        <v>7.4492012779552716</v>
      </c>
      <c r="U221" s="15">
        <v>1156</v>
      </c>
      <c r="V221" s="15">
        <v>125.4</v>
      </c>
      <c r="W221" s="15">
        <v>5.95</v>
      </c>
    </row>
    <row r="222" spans="1:23" x14ac:dyDescent="0.25">
      <c r="A222" s="15" t="s">
        <v>447</v>
      </c>
      <c r="B222" s="15" t="s">
        <v>448</v>
      </c>
      <c r="C222" s="15">
        <v>52.49</v>
      </c>
      <c r="D222" s="16">
        <v>0.108</v>
      </c>
      <c r="E222" s="15">
        <v>1</v>
      </c>
      <c r="F222" s="15">
        <v>1</v>
      </c>
      <c r="G222" s="15">
        <v>2</v>
      </c>
      <c r="H222" s="15">
        <v>5</v>
      </c>
      <c r="I222" s="15">
        <v>1.087</v>
      </c>
      <c r="J222" s="15">
        <v>2</v>
      </c>
      <c r="K222" s="15">
        <v>16.600000000000001</v>
      </c>
      <c r="L222" s="15">
        <v>0.70299999999999996</v>
      </c>
      <c r="M222" s="15">
        <v>2</v>
      </c>
      <c r="N222" s="15">
        <v>35</v>
      </c>
      <c r="O222" s="15">
        <v>0.88900000000000001</v>
      </c>
      <c r="P222" s="15">
        <v>2</v>
      </c>
      <c r="Q222" s="15">
        <v>7.3</v>
      </c>
      <c r="R222" s="22">
        <f t="shared" si="9"/>
        <v>0.85957367829021369</v>
      </c>
      <c r="S222" s="15">
        <f t="shared" si="10"/>
        <v>2</v>
      </c>
      <c r="T222" s="18">
        <f t="shared" si="11"/>
        <v>79.589041095890408</v>
      </c>
      <c r="U222" s="15">
        <v>213</v>
      </c>
      <c r="V222" s="15">
        <v>22.9</v>
      </c>
      <c r="W222" s="15">
        <v>10.07</v>
      </c>
    </row>
    <row r="223" spans="1:23" x14ac:dyDescent="0.25">
      <c r="A223" s="15" t="s">
        <v>449</v>
      </c>
      <c r="B223" s="15" t="s">
        <v>450</v>
      </c>
      <c r="C223" s="15">
        <v>52.12</v>
      </c>
      <c r="D223" s="16">
        <v>0.1915</v>
      </c>
      <c r="E223" s="15">
        <v>2</v>
      </c>
      <c r="F223" s="15">
        <v>2</v>
      </c>
      <c r="G223" s="15">
        <v>2</v>
      </c>
      <c r="H223" s="15">
        <v>8</v>
      </c>
      <c r="I223" s="15">
        <v>1.1419999999999999</v>
      </c>
      <c r="J223" s="15">
        <v>6</v>
      </c>
      <c r="K223" s="15">
        <v>18.2</v>
      </c>
      <c r="L223" s="15">
        <v>1.891</v>
      </c>
      <c r="M223" s="15">
        <v>6</v>
      </c>
      <c r="N223" s="15">
        <v>18</v>
      </c>
      <c r="O223" s="15">
        <v>1.0489999999999999</v>
      </c>
      <c r="P223" s="15">
        <v>6</v>
      </c>
      <c r="Q223" s="15">
        <v>6</v>
      </c>
      <c r="R223" s="22">
        <f t="shared" si="9"/>
        <v>2.058648236415634</v>
      </c>
      <c r="S223" s="15">
        <f t="shared" si="10"/>
        <v>6</v>
      </c>
      <c r="T223" s="18">
        <f t="shared" si="11"/>
        <v>54.599999999999994</v>
      </c>
      <c r="U223" s="15">
        <v>94</v>
      </c>
      <c r="V223" s="15">
        <v>10.199999999999999</v>
      </c>
      <c r="W223" s="15">
        <v>6.99</v>
      </c>
    </row>
    <row r="224" spans="1:23" x14ac:dyDescent="0.25">
      <c r="A224" s="15" t="s">
        <v>451</v>
      </c>
      <c r="B224" s="15" t="s">
        <v>452</v>
      </c>
      <c r="C224" s="15">
        <v>51.41</v>
      </c>
      <c r="D224" s="16">
        <v>5.3499999999999999E-2</v>
      </c>
      <c r="E224" s="15">
        <v>1</v>
      </c>
      <c r="F224" s="15">
        <v>2</v>
      </c>
      <c r="G224" s="15">
        <v>2</v>
      </c>
      <c r="H224" s="15">
        <v>2</v>
      </c>
      <c r="I224" s="15">
        <v>0.90400000000000003</v>
      </c>
      <c r="J224" s="15">
        <v>2</v>
      </c>
      <c r="K224" s="15">
        <v>22.8</v>
      </c>
      <c r="L224" s="15">
        <v>0.94</v>
      </c>
      <c r="M224" s="15">
        <v>2</v>
      </c>
      <c r="N224" s="15">
        <v>36.1</v>
      </c>
      <c r="O224" s="15">
        <v>0.97</v>
      </c>
      <c r="P224" s="15">
        <v>2</v>
      </c>
      <c r="Q224" s="15">
        <v>14.3</v>
      </c>
      <c r="R224" s="22">
        <f t="shared" si="9"/>
        <v>0.87604123711340209</v>
      </c>
      <c r="S224" s="15">
        <f t="shared" si="10"/>
        <v>2</v>
      </c>
      <c r="T224" s="18">
        <f t="shared" si="11"/>
        <v>57.558041958041962</v>
      </c>
      <c r="U224" s="15">
        <v>486</v>
      </c>
      <c r="V224" s="15">
        <v>53.3</v>
      </c>
      <c r="W224" s="15">
        <v>6.4</v>
      </c>
    </row>
    <row r="225" spans="1:23" x14ac:dyDescent="0.25">
      <c r="A225" s="15" t="s">
        <v>453</v>
      </c>
      <c r="B225" s="15" t="s">
        <v>454</v>
      </c>
      <c r="C225" s="15">
        <v>51.35</v>
      </c>
      <c r="D225" s="16">
        <v>2.58E-2</v>
      </c>
      <c r="E225" s="15">
        <v>1</v>
      </c>
      <c r="F225" s="15">
        <v>2</v>
      </c>
      <c r="G225" s="15">
        <v>2</v>
      </c>
      <c r="H225" s="15">
        <v>2</v>
      </c>
      <c r="I225" s="15">
        <v>1.1339999999999999</v>
      </c>
      <c r="J225" s="15">
        <v>2</v>
      </c>
      <c r="K225" s="15">
        <v>0.8</v>
      </c>
      <c r="L225" s="15">
        <v>0.80700000000000005</v>
      </c>
      <c r="M225" s="15">
        <v>2</v>
      </c>
      <c r="N225" s="15">
        <v>34.299999999999997</v>
      </c>
      <c r="O225" s="15">
        <v>0.94899999999999995</v>
      </c>
      <c r="P225" s="15">
        <v>2</v>
      </c>
      <c r="Q225" s="15">
        <v>3</v>
      </c>
      <c r="R225" s="22">
        <f t="shared" si="9"/>
        <v>0.96431822971549008</v>
      </c>
      <c r="S225" s="15">
        <f t="shared" si="10"/>
        <v>2</v>
      </c>
      <c r="T225" s="18">
        <f t="shared" si="11"/>
        <v>9.1466666666666665</v>
      </c>
      <c r="U225" s="15">
        <v>1007</v>
      </c>
      <c r="V225" s="15">
        <v>107.4</v>
      </c>
      <c r="W225" s="15">
        <v>6.64</v>
      </c>
    </row>
    <row r="226" spans="1:23" x14ac:dyDescent="0.25">
      <c r="A226" s="15" t="s">
        <v>455</v>
      </c>
      <c r="B226" s="15" t="s">
        <v>456</v>
      </c>
      <c r="C226" s="15">
        <v>51.2</v>
      </c>
      <c r="D226" s="16">
        <v>2.3900000000000001E-2</v>
      </c>
      <c r="E226" s="15">
        <v>2</v>
      </c>
      <c r="F226" s="15">
        <v>1</v>
      </c>
      <c r="G226" s="15">
        <v>2</v>
      </c>
      <c r="H226" s="15">
        <v>4</v>
      </c>
      <c r="I226" s="15">
        <v>1.17</v>
      </c>
      <c r="J226" s="15">
        <v>1</v>
      </c>
      <c r="L226" s="15">
        <v>0.95299999999999996</v>
      </c>
      <c r="M226" s="15">
        <v>1</v>
      </c>
      <c r="O226" s="15">
        <v>0.97399999999999998</v>
      </c>
      <c r="P226" s="15">
        <v>1</v>
      </c>
      <c r="R226" s="22">
        <f t="shared" si="9"/>
        <v>1.1447741273100616</v>
      </c>
      <c r="S226" s="15">
        <f t="shared" si="10"/>
        <v>1</v>
      </c>
      <c r="T226" s="18" t="e">
        <f t="shared" si="11"/>
        <v>#DIV/0!</v>
      </c>
      <c r="U226" s="15">
        <v>961</v>
      </c>
      <c r="V226" s="15">
        <v>105.8</v>
      </c>
      <c r="W226" s="15">
        <v>4.68</v>
      </c>
    </row>
    <row r="227" spans="1:23" x14ac:dyDescent="0.25">
      <c r="A227" s="15" t="s">
        <v>457</v>
      </c>
      <c r="B227" s="15" t="s">
        <v>458</v>
      </c>
      <c r="C227" s="15">
        <v>50.52</v>
      </c>
      <c r="D227" s="16">
        <v>0.21510000000000001</v>
      </c>
      <c r="E227" s="15">
        <v>1</v>
      </c>
      <c r="F227" s="15">
        <v>9</v>
      </c>
      <c r="G227" s="15">
        <v>9</v>
      </c>
      <c r="H227" s="15">
        <v>11</v>
      </c>
      <c r="I227" s="15">
        <v>0.63800000000000001</v>
      </c>
      <c r="J227" s="15">
        <v>10</v>
      </c>
      <c r="K227" s="15">
        <v>32.200000000000003</v>
      </c>
      <c r="L227" s="15">
        <v>0.90800000000000003</v>
      </c>
      <c r="M227" s="15">
        <v>10</v>
      </c>
      <c r="N227" s="15">
        <v>46.1</v>
      </c>
      <c r="O227" s="15">
        <v>0.64800000000000002</v>
      </c>
      <c r="P227" s="15">
        <v>10</v>
      </c>
      <c r="Q227" s="15">
        <v>32.6</v>
      </c>
      <c r="R227" s="22">
        <f t="shared" si="9"/>
        <v>0.8939876543209877</v>
      </c>
      <c r="S227" s="15">
        <f t="shared" si="10"/>
        <v>10</v>
      </c>
      <c r="T227" s="18">
        <f t="shared" si="11"/>
        <v>45.53435582822086</v>
      </c>
      <c r="U227" s="15">
        <v>423</v>
      </c>
      <c r="V227" s="15">
        <v>48.4</v>
      </c>
      <c r="W227" s="15">
        <v>7.71</v>
      </c>
    </row>
    <row r="228" spans="1:23" x14ac:dyDescent="0.25">
      <c r="A228" s="15" t="s">
        <v>459</v>
      </c>
      <c r="B228" s="15" t="s">
        <v>460</v>
      </c>
      <c r="C228" s="15">
        <v>49.21</v>
      </c>
      <c r="D228" s="16">
        <v>8.4099999999999994E-2</v>
      </c>
      <c r="E228" s="15">
        <v>1</v>
      </c>
      <c r="F228" s="15">
        <v>3</v>
      </c>
      <c r="G228" s="15">
        <v>3</v>
      </c>
      <c r="H228" s="15">
        <v>3</v>
      </c>
      <c r="I228" s="15">
        <v>0.875</v>
      </c>
      <c r="J228" s="15">
        <v>3</v>
      </c>
      <c r="K228" s="15">
        <v>42.5</v>
      </c>
      <c r="L228" s="15">
        <v>1.1339999999999999</v>
      </c>
      <c r="M228" s="15">
        <v>3</v>
      </c>
      <c r="N228" s="15">
        <v>4.8</v>
      </c>
      <c r="O228" s="15">
        <v>1.1850000000000001</v>
      </c>
      <c r="P228" s="15">
        <v>3</v>
      </c>
      <c r="Q228" s="15">
        <v>33.700000000000003</v>
      </c>
      <c r="R228" s="22">
        <f t="shared" si="9"/>
        <v>0.83734177215189853</v>
      </c>
      <c r="S228" s="15">
        <f t="shared" si="10"/>
        <v>3</v>
      </c>
      <c r="T228" s="18">
        <f t="shared" si="11"/>
        <v>6.0534124629080113</v>
      </c>
      <c r="U228" s="15">
        <v>428</v>
      </c>
      <c r="V228" s="15">
        <v>47</v>
      </c>
      <c r="W228" s="15">
        <v>8.06</v>
      </c>
    </row>
    <row r="229" spans="1:23" x14ac:dyDescent="0.25">
      <c r="A229" s="15" t="s">
        <v>461</v>
      </c>
      <c r="B229" s="15" t="s">
        <v>462</v>
      </c>
      <c r="C229" s="15">
        <v>47.65</v>
      </c>
      <c r="D229" s="16">
        <v>7.46E-2</v>
      </c>
      <c r="E229" s="15">
        <v>67</v>
      </c>
      <c r="F229" s="15">
        <v>2</v>
      </c>
      <c r="G229" s="15">
        <v>2</v>
      </c>
      <c r="H229" s="15">
        <v>2</v>
      </c>
      <c r="I229" s="15">
        <v>1.21</v>
      </c>
      <c r="J229" s="15">
        <v>2</v>
      </c>
      <c r="K229" s="15">
        <v>9.8000000000000007</v>
      </c>
      <c r="L229" s="15">
        <v>0.998</v>
      </c>
      <c r="M229" s="15">
        <v>2</v>
      </c>
      <c r="N229" s="15">
        <v>40</v>
      </c>
      <c r="O229" s="15">
        <v>0.94</v>
      </c>
      <c r="P229" s="15">
        <v>2</v>
      </c>
      <c r="Q229" s="15">
        <v>13</v>
      </c>
      <c r="R229" s="22">
        <f t="shared" si="9"/>
        <v>1.2846595744680851</v>
      </c>
      <c r="S229" s="15">
        <f t="shared" si="10"/>
        <v>2</v>
      </c>
      <c r="T229" s="18">
        <f t="shared" si="11"/>
        <v>30.153846153846153</v>
      </c>
      <c r="U229" s="15">
        <v>362</v>
      </c>
      <c r="V229" s="15">
        <v>40.299999999999997</v>
      </c>
      <c r="W229" s="15">
        <v>6.3</v>
      </c>
    </row>
    <row r="230" spans="1:23" x14ac:dyDescent="0.25">
      <c r="A230" s="15" t="s">
        <v>463</v>
      </c>
      <c r="B230" s="15" t="s">
        <v>464</v>
      </c>
      <c r="C230" s="15">
        <v>47.59</v>
      </c>
      <c r="D230" s="16">
        <v>5.9400000000000001E-2</v>
      </c>
      <c r="E230" s="15">
        <v>1</v>
      </c>
      <c r="F230" s="15">
        <v>5</v>
      </c>
      <c r="G230" s="15">
        <v>5</v>
      </c>
      <c r="H230" s="15">
        <v>5</v>
      </c>
      <c r="I230" s="15">
        <v>1.208</v>
      </c>
      <c r="J230" s="15">
        <v>5</v>
      </c>
      <c r="K230" s="15">
        <v>5.5</v>
      </c>
      <c r="L230" s="15">
        <v>1.1850000000000001</v>
      </c>
      <c r="M230" s="15">
        <v>5</v>
      </c>
      <c r="N230" s="15">
        <v>39.700000000000003</v>
      </c>
      <c r="O230" s="15">
        <v>1.159</v>
      </c>
      <c r="P230" s="15">
        <v>5</v>
      </c>
      <c r="Q230" s="15">
        <v>16.2</v>
      </c>
      <c r="R230" s="22">
        <f t="shared" si="9"/>
        <v>1.2350992234685074</v>
      </c>
      <c r="S230" s="15">
        <f t="shared" si="10"/>
        <v>5</v>
      </c>
      <c r="T230" s="18">
        <f t="shared" si="11"/>
        <v>13.478395061728397</v>
      </c>
      <c r="U230" s="15">
        <v>858</v>
      </c>
      <c r="V230" s="15">
        <v>94.5</v>
      </c>
      <c r="W230" s="15">
        <v>4.87</v>
      </c>
    </row>
    <row r="231" spans="1:23" x14ac:dyDescent="0.25">
      <c r="A231" s="15" t="s">
        <v>465</v>
      </c>
      <c r="B231" s="15" t="s">
        <v>466</v>
      </c>
      <c r="C231" s="15">
        <v>47.27</v>
      </c>
      <c r="D231" s="16">
        <v>3.9E-2</v>
      </c>
      <c r="E231" s="15">
        <v>1</v>
      </c>
      <c r="F231" s="15">
        <v>2</v>
      </c>
      <c r="G231" s="15">
        <v>2</v>
      </c>
      <c r="H231" s="15">
        <v>2</v>
      </c>
      <c r="I231" s="15">
        <v>0.68100000000000005</v>
      </c>
      <c r="J231" s="15">
        <v>2</v>
      </c>
      <c r="K231" s="15">
        <v>55.6</v>
      </c>
      <c r="L231" s="15">
        <v>1.0880000000000001</v>
      </c>
      <c r="M231" s="15">
        <v>2</v>
      </c>
      <c r="N231" s="15">
        <v>27</v>
      </c>
      <c r="O231" s="15">
        <v>0.68700000000000006</v>
      </c>
      <c r="P231" s="15">
        <v>2</v>
      </c>
      <c r="Q231" s="15">
        <v>67.3</v>
      </c>
      <c r="R231" s="22">
        <f t="shared" si="9"/>
        <v>1.0784978165938865</v>
      </c>
      <c r="S231" s="15">
        <f t="shared" si="10"/>
        <v>2</v>
      </c>
      <c r="T231" s="18">
        <f t="shared" si="11"/>
        <v>22.306092124814267</v>
      </c>
      <c r="U231" s="15">
        <v>692</v>
      </c>
      <c r="V231" s="15">
        <v>74.2</v>
      </c>
      <c r="W231" s="15">
        <v>6.61</v>
      </c>
    </row>
    <row r="232" spans="1:23" x14ac:dyDescent="0.25">
      <c r="A232" s="15" t="s">
        <v>467</v>
      </c>
      <c r="B232" s="15" t="s">
        <v>468</v>
      </c>
      <c r="C232" s="15">
        <v>46.18</v>
      </c>
      <c r="D232" s="16">
        <v>0.13450000000000001</v>
      </c>
      <c r="E232" s="15">
        <v>1</v>
      </c>
      <c r="F232" s="15">
        <v>6</v>
      </c>
      <c r="G232" s="15">
        <v>6</v>
      </c>
      <c r="H232" s="15">
        <v>13</v>
      </c>
      <c r="I232" s="15">
        <v>1.0880000000000001</v>
      </c>
      <c r="J232" s="15">
        <v>13</v>
      </c>
      <c r="K232" s="15">
        <v>12.1</v>
      </c>
      <c r="L232" s="15">
        <v>0.78900000000000003</v>
      </c>
      <c r="M232" s="15">
        <v>13</v>
      </c>
      <c r="N232" s="15">
        <v>15.5</v>
      </c>
      <c r="O232" s="15">
        <v>1.085</v>
      </c>
      <c r="P232" s="15">
        <v>13</v>
      </c>
      <c r="Q232" s="15">
        <v>19.399999999999999</v>
      </c>
      <c r="R232" s="22">
        <f t="shared" si="9"/>
        <v>0.79118156682027663</v>
      </c>
      <c r="S232" s="15">
        <f t="shared" si="10"/>
        <v>13</v>
      </c>
      <c r="T232" s="18">
        <f t="shared" si="11"/>
        <v>9.6675257731958766</v>
      </c>
      <c r="U232" s="15">
        <v>461</v>
      </c>
      <c r="V232" s="15">
        <v>52</v>
      </c>
      <c r="W232" s="15">
        <v>6.28</v>
      </c>
    </row>
    <row r="233" spans="1:23" x14ac:dyDescent="0.25">
      <c r="A233" s="15" t="s">
        <v>469</v>
      </c>
      <c r="B233" s="15" t="s">
        <v>470</v>
      </c>
      <c r="C233" s="15">
        <v>46.15</v>
      </c>
      <c r="D233" s="16">
        <v>0.188</v>
      </c>
      <c r="E233" s="15">
        <v>6</v>
      </c>
      <c r="F233" s="15">
        <v>1</v>
      </c>
      <c r="G233" s="15">
        <v>2</v>
      </c>
      <c r="H233" s="15">
        <v>3</v>
      </c>
      <c r="I233" s="15">
        <v>0.65600000000000003</v>
      </c>
      <c r="J233" s="15">
        <v>1</v>
      </c>
      <c r="L233" s="15">
        <v>0.84</v>
      </c>
      <c r="M233" s="15">
        <v>1</v>
      </c>
      <c r="O233" s="15">
        <v>0.48299999999999998</v>
      </c>
      <c r="P233" s="15">
        <v>1</v>
      </c>
      <c r="R233" s="22">
        <f t="shared" si="9"/>
        <v>1.1408695652173912</v>
      </c>
      <c r="S233" s="15">
        <f t="shared" si="10"/>
        <v>1</v>
      </c>
      <c r="T233" s="18" t="e">
        <f t="shared" si="11"/>
        <v>#DIV/0!</v>
      </c>
      <c r="U233" s="15">
        <v>117</v>
      </c>
      <c r="V233" s="15">
        <v>12.8</v>
      </c>
      <c r="W233" s="15">
        <v>6.51</v>
      </c>
    </row>
    <row r="234" spans="1:23" x14ac:dyDescent="0.25">
      <c r="A234" s="15" t="s">
        <v>471</v>
      </c>
      <c r="B234" s="15" t="s">
        <v>472</v>
      </c>
      <c r="C234" s="15">
        <v>46.14</v>
      </c>
      <c r="D234" s="16">
        <v>0.38</v>
      </c>
      <c r="E234" s="15">
        <v>1</v>
      </c>
      <c r="F234" s="15">
        <v>2</v>
      </c>
      <c r="G234" s="15">
        <v>4</v>
      </c>
      <c r="H234" s="15">
        <v>17</v>
      </c>
      <c r="I234" s="15">
        <v>0.94299999999999995</v>
      </c>
      <c r="J234" s="15">
        <v>7</v>
      </c>
      <c r="K234" s="15">
        <v>7.5</v>
      </c>
      <c r="L234" s="15">
        <v>0.98299999999999998</v>
      </c>
      <c r="M234" s="15">
        <v>7</v>
      </c>
      <c r="N234" s="15">
        <v>2.6</v>
      </c>
      <c r="O234" s="15">
        <v>0.81899999999999995</v>
      </c>
      <c r="P234" s="15">
        <v>7</v>
      </c>
      <c r="Q234" s="15">
        <v>7.4</v>
      </c>
      <c r="R234" s="22">
        <f t="shared" si="9"/>
        <v>1.1318302808302809</v>
      </c>
      <c r="S234" s="15">
        <f t="shared" si="10"/>
        <v>7</v>
      </c>
      <c r="T234" s="18">
        <f t="shared" si="11"/>
        <v>2.6351351351351351</v>
      </c>
      <c r="U234" s="15">
        <v>100</v>
      </c>
      <c r="V234" s="15">
        <v>10.7</v>
      </c>
      <c r="W234" s="15">
        <v>6.52</v>
      </c>
    </row>
    <row r="235" spans="1:23" x14ac:dyDescent="0.25">
      <c r="A235" s="15" t="s">
        <v>473</v>
      </c>
      <c r="B235" s="15" t="s">
        <v>474</v>
      </c>
      <c r="C235" s="15">
        <v>46.02</v>
      </c>
      <c r="D235" s="16">
        <v>4.7199999999999999E-2</v>
      </c>
      <c r="E235" s="15">
        <v>1</v>
      </c>
      <c r="F235" s="15">
        <v>2</v>
      </c>
      <c r="G235" s="15">
        <v>2</v>
      </c>
      <c r="H235" s="15">
        <v>2</v>
      </c>
      <c r="I235" s="15">
        <v>1.516</v>
      </c>
      <c r="J235" s="15">
        <v>2</v>
      </c>
      <c r="K235" s="15">
        <v>19</v>
      </c>
      <c r="L235" s="15">
        <v>0.60099999999999998</v>
      </c>
      <c r="M235" s="15">
        <v>2</v>
      </c>
      <c r="N235" s="15">
        <v>23.7</v>
      </c>
      <c r="O235" s="15">
        <v>1.06</v>
      </c>
      <c r="P235" s="15">
        <v>2</v>
      </c>
      <c r="Q235" s="15">
        <v>12.5</v>
      </c>
      <c r="R235" s="22">
        <f t="shared" si="9"/>
        <v>0.85954339622641496</v>
      </c>
      <c r="S235" s="15">
        <f t="shared" si="10"/>
        <v>2</v>
      </c>
      <c r="T235" s="18">
        <f t="shared" si="11"/>
        <v>36.024000000000001</v>
      </c>
      <c r="U235" s="15">
        <v>466</v>
      </c>
      <c r="V235" s="15">
        <v>53.7</v>
      </c>
      <c r="W235" s="15">
        <v>6.84</v>
      </c>
    </row>
    <row r="236" spans="1:23" x14ac:dyDescent="0.25">
      <c r="A236" s="15" t="s">
        <v>475</v>
      </c>
      <c r="B236" s="15" t="s">
        <v>476</v>
      </c>
      <c r="C236" s="15">
        <v>45.77</v>
      </c>
      <c r="D236" s="16">
        <v>7.2700000000000001E-2</v>
      </c>
      <c r="E236" s="15">
        <v>16</v>
      </c>
      <c r="F236" s="15">
        <v>1</v>
      </c>
      <c r="G236" s="15">
        <v>5</v>
      </c>
      <c r="H236" s="15">
        <v>12</v>
      </c>
      <c r="I236" s="15">
        <v>2.286</v>
      </c>
      <c r="J236" s="15">
        <v>1</v>
      </c>
      <c r="L236" s="15">
        <v>0.54100000000000004</v>
      </c>
      <c r="M236" s="15">
        <v>1</v>
      </c>
      <c r="O236" s="15">
        <v>0.86199999999999999</v>
      </c>
      <c r="P236" s="15">
        <v>1</v>
      </c>
      <c r="R236" s="22">
        <f t="shared" si="9"/>
        <v>1.4347169373549884</v>
      </c>
      <c r="S236" s="15">
        <f t="shared" si="10"/>
        <v>1</v>
      </c>
      <c r="T236" s="18" t="e">
        <f t="shared" si="11"/>
        <v>#DIV/0!</v>
      </c>
      <c r="U236" s="15">
        <v>564</v>
      </c>
      <c r="V236" s="15">
        <v>60</v>
      </c>
      <c r="W236" s="15">
        <v>8</v>
      </c>
    </row>
    <row r="237" spans="1:23" x14ac:dyDescent="0.25">
      <c r="A237" s="15" t="s">
        <v>477</v>
      </c>
      <c r="B237" s="15" t="s">
        <v>478</v>
      </c>
      <c r="C237" s="15">
        <v>44.95</v>
      </c>
      <c r="D237" s="16">
        <v>7.6399999999999996E-2</v>
      </c>
      <c r="E237" s="15">
        <v>1</v>
      </c>
      <c r="F237" s="15">
        <v>4</v>
      </c>
      <c r="G237" s="15">
        <v>4</v>
      </c>
      <c r="H237" s="15">
        <v>5</v>
      </c>
      <c r="I237" s="15">
        <v>0.99</v>
      </c>
      <c r="J237" s="15">
        <v>5</v>
      </c>
      <c r="K237" s="15">
        <v>22</v>
      </c>
      <c r="L237" s="15">
        <v>1.8420000000000001</v>
      </c>
      <c r="M237" s="15">
        <v>5</v>
      </c>
      <c r="N237" s="15">
        <v>43</v>
      </c>
      <c r="O237" s="15">
        <v>1.51</v>
      </c>
      <c r="P237" s="15">
        <v>5</v>
      </c>
      <c r="Q237" s="15">
        <v>17.5</v>
      </c>
      <c r="R237" s="22">
        <f t="shared" si="9"/>
        <v>1.2076688741721855</v>
      </c>
      <c r="S237" s="15">
        <f t="shared" si="10"/>
        <v>5</v>
      </c>
      <c r="T237" s="18">
        <f t="shared" si="11"/>
        <v>54.057142857142857</v>
      </c>
      <c r="U237" s="15">
        <v>707</v>
      </c>
      <c r="V237" s="15">
        <v>78.400000000000006</v>
      </c>
      <c r="W237" s="15">
        <v>6.06</v>
      </c>
    </row>
    <row r="238" spans="1:23" x14ac:dyDescent="0.25">
      <c r="A238" s="15" t="s">
        <v>479</v>
      </c>
      <c r="B238" s="15" t="s">
        <v>480</v>
      </c>
      <c r="C238" s="15">
        <v>44.31</v>
      </c>
      <c r="D238" s="16">
        <v>0.26129999999999998</v>
      </c>
      <c r="E238" s="15">
        <v>3</v>
      </c>
      <c r="F238" s="15">
        <v>3</v>
      </c>
      <c r="G238" s="15">
        <v>3</v>
      </c>
      <c r="H238" s="15">
        <v>10</v>
      </c>
      <c r="I238" s="15">
        <v>0.96099999999999997</v>
      </c>
      <c r="J238" s="15">
        <v>10</v>
      </c>
      <c r="K238" s="15">
        <v>18</v>
      </c>
      <c r="L238" s="15">
        <v>0.92</v>
      </c>
      <c r="M238" s="15">
        <v>10</v>
      </c>
      <c r="N238" s="15">
        <v>31.3</v>
      </c>
      <c r="O238" s="15">
        <v>0.90100000000000002</v>
      </c>
      <c r="P238" s="15">
        <v>10</v>
      </c>
      <c r="Q238" s="15">
        <v>10.9</v>
      </c>
      <c r="R238" s="22">
        <f t="shared" si="9"/>
        <v>0.9812652608213096</v>
      </c>
      <c r="S238" s="15">
        <f t="shared" si="10"/>
        <v>10</v>
      </c>
      <c r="T238" s="18">
        <f t="shared" si="11"/>
        <v>51.688073394495412</v>
      </c>
      <c r="U238" s="15">
        <v>111</v>
      </c>
      <c r="V238" s="15">
        <v>11.6</v>
      </c>
      <c r="W238" s="15">
        <v>8.2899999999999991</v>
      </c>
    </row>
    <row r="239" spans="1:23" x14ac:dyDescent="0.25">
      <c r="A239" s="15" t="s">
        <v>481</v>
      </c>
      <c r="B239" s="15" t="s">
        <v>482</v>
      </c>
      <c r="C239" s="15">
        <v>43.63</v>
      </c>
      <c r="D239" s="16">
        <v>0.25419999999999998</v>
      </c>
      <c r="E239" s="15">
        <v>1</v>
      </c>
      <c r="F239" s="15">
        <v>2</v>
      </c>
      <c r="G239" s="15">
        <v>2</v>
      </c>
      <c r="H239" s="15">
        <v>3</v>
      </c>
      <c r="I239" s="15">
        <v>0.79300000000000004</v>
      </c>
      <c r="J239" s="15">
        <v>3</v>
      </c>
      <c r="K239" s="15">
        <v>1.2</v>
      </c>
      <c r="L239" s="15">
        <v>0.75</v>
      </c>
      <c r="M239" s="15">
        <v>3</v>
      </c>
      <c r="N239" s="15">
        <v>9.9</v>
      </c>
      <c r="O239" s="15">
        <v>0.94</v>
      </c>
      <c r="P239" s="15">
        <v>3</v>
      </c>
      <c r="Q239" s="15">
        <v>19.7</v>
      </c>
      <c r="R239" s="22">
        <f t="shared" si="9"/>
        <v>0.63271276595744685</v>
      </c>
      <c r="S239" s="15">
        <f t="shared" si="10"/>
        <v>3</v>
      </c>
      <c r="T239" s="18">
        <f t="shared" si="11"/>
        <v>0.60304568527918789</v>
      </c>
      <c r="U239" s="15">
        <v>118</v>
      </c>
      <c r="V239" s="15">
        <v>13.1</v>
      </c>
      <c r="W239" s="15">
        <v>4.8099999999999996</v>
      </c>
    </row>
    <row r="240" spans="1:23" x14ac:dyDescent="0.25">
      <c r="A240" s="15" t="s">
        <v>483</v>
      </c>
      <c r="B240" s="15" t="s">
        <v>484</v>
      </c>
      <c r="C240" s="15">
        <v>43.12</v>
      </c>
      <c r="D240" s="16">
        <v>3.73E-2</v>
      </c>
      <c r="E240" s="15">
        <v>1</v>
      </c>
      <c r="F240" s="15">
        <v>1</v>
      </c>
      <c r="G240" s="15">
        <v>2</v>
      </c>
      <c r="H240" s="15">
        <v>5</v>
      </c>
      <c r="R240" s="22" t="e">
        <f t="shared" si="9"/>
        <v>#DIV/0!</v>
      </c>
      <c r="S240" s="15" t="e">
        <f t="shared" si="10"/>
        <v>#DIV/0!</v>
      </c>
      <c r="T240" s="18" t="e">
        <f t="shared" si="11"/>
        <v>#DIV/0!</v>
      </c>
      <c r="U240" s="15">
        <v>402</v>
      </c>
      <c r="V240" s="15">
        <v>44.3</v>
      </c>
      <c r="W240" s="15">
        <v>8.16</v>
      </c>
    </row>
    <row r="241" spans="1:23" x14ac:dyDescent="0.25">
      <c r="A241" s="15" t="s">
        <v>485</v>
      </c>
      <c r="B241" s="15" t="s">
        <v>486</v>
      </c>
      <c r="C241" s="15">
        <v>42.57</v>
      </c>
      <c r="D241" s="16">
        <v>0.23280000000000001</v>
      </c>
      <c r="E241" s="15">
        <v>1</v>
      </c>
      <c r="F241" s="15">
        <v>1</v>
      </c>
      <c r="G241" s="15">
        <v>2</v>
      </c>
      <c r="H241" s="15">
        <v>12</v>
      </c>
      <c r="I241" s="15">
        <v>1.383</v>
      </c>
      <c r="J241" s="15">
        <v>2</v>
      </c>
      <c r="K241" s="15">
        <v>133.69999999999999</v>
      </c>
      <c r="L241" s="15">
        <v>0.79200000000000004</v>
      </c>
      <c r="M241" s="15">
        <v>2</v>
      </c>
      <c r="N241" s="15">
        <v>50.4</v>
      </c>
      <c r="O241" s="15">
        <v>1.31</v>
      </c>
      <c r="P241" s="15">
        <v>2</v>
      </c>
      <c r="Q241" s="15">
        <v>26.6</v>
      </c>
      <c r="R241" s="22">
        <f t="shared" si="9"/>
        <v>0.8361343511450382</v>
      </c>
      <c r="S241" s="15">
        <f t="shared" si="10"/>
        <v>2</v>
      </c>
      <c r="T241" s="18">
        <f t="shared" si="11"/>
        <v>253.32631578947365</v>
      </c>
      <c r="U241" s="15">
        <v>116</v>
      </c>
      <c r="V241" s="15">
        <v>12.7</v>
      </c>
      <c r="W241" s="15">
        <v>5.94</v>
      </c>
    </row>
    <row r="242" spans="1:23" x14ac:dyDescent="0.25">
      <c r="A242" s="15" t="s">
        <v>487</v>
      </c>
      <c r="B242" s="15" t="s">
        <v>488</v>
      </c>
      <c r="C242" s="15">
        <v>42.44</v>
      </c>
      <c r="D242" s="16">
        <v>0.25</v>
      </c>
      <c r="E242" s="15">
        <v>1</v>
      </c>
      <c r="F242" s="15">
        <v>1</v>
      </c>
      <c r="G242" s="15">
        <v>2</v>
      </c>
      <c r="H242" s="15">
        <v>11</v>
      </c>
      <c r="I242" s="15">
        <v>0.69199999999999995</v>
      </c>
      <c r="J242" s="15">
        <v>1</v>
      </c>
      <c r="L242" s="15">
        <v>1.4319999999999999</v>
      </c>
      <c r="M242" s="15">
        <v>1</v>
      </c>
      <c r="O242" s="15">
        <v>0.876</v>
      </c>
      <c r="P242" s="15">
        <v>1</v>
      </c>
      <c r="R242" s="22">
        <f t="shared" si="9"/>
        <v>1.131214611872146</v>
      </c>
      <c r="S242" s="15">
        <f t="shared" si="10"/>
        <v>1</v>
      </c>
      <c r="T242" s="18" t="e">
        <f t="shared" si="11"/>
        <v>#DIV/0!</v>
      </c>
      <c r="U242" s="15">
        <v>108</v>
      </c>
      <c r="V242" s="15">
        <v>11.8</v>
      </c>
      <c r="W242" s="15">
        <v>7.96</v>
      </c>
    </row>
    <row r="243" spans="1:23" x14ac:dyDescent="0.25">
      <c r="A243" s="15" t="s">
        <v>489</v>
      </c>
      <c r="B243" s="15" t="s">
        <v>490</v>
      </c>
      <c r="C243" s="15">
        <v>42.18</v>
      </c>
      <c r="D243" s="16">
        <v>0.2162</v>
      </c>
      <c r="E243" s="15">
        <v>1</v>
      </c>
      <c r="F243" s="15">
        <v>1</v>
      </c>
      <c r="G243" s="15">
        <v>2</v>
      </c>
      <c r="H243" s="15">
        <v>5</v>
      </c>
      <c r="I243" s="15">
        <v>1.054</v>
      </c>
      <c r="J243" s="15">
        <v>4</v>
      </c>
      <c r="K243" s="15">
        <v>6.9</v>
      </c>
      <c r="L243" s="15">
        <v>0.57699999999999996</v>
      </c>
      <c r="M243" s="15">
        <v>4</v>
      </c>
      <c r="N243" s="15">
        <v>13</v>
      </c>
      <c r="O243" s="15">
        <v>0.879</v>
      </c>
      <c r="P243" s="15">
        <v>4</v>
      </c>
      <c r="Q243" s="15">
        <v>2.5</v>
      </c>
      <c r="R243" s="22">
        <f t="shared" si="9"/>
        <v>0.69187485779294655</v>
      </c>
      <c r="S243" s="15">
        <f t="shared" si="10"/>
        <v>4</v>
      </c>
      <c r="T243" s="18">
        <f t="shared" si="11"/>
        <v>35.880000000000003</v>
      </c>
      <c r="U243" s="15">
        <v>111</v>
      </c>
      <c r="V243" s="15">
        <v>11.5</v>
      </c>
      <c r="W243" s="15">
        <v>5.29</v>
      </c>
    </row>
    <row r="244" spans="1:23" x14ac:dyDescent="0.25">
      <c r="A244" s="15" t="s">
        <v>491</v>
      </c>
      <c r="B244" s="15" t="s">
        <v>492</v>
      </c>
      <c r="C244" s="15">
        <v>41.9</v>
      </c>
      <c r="D244" s="16">
        <v>7.0400000000000004E-2</v>
      </c>
      <c r="E244" s="15">
        <v>1</v>
      </c>
      <c r="F244" s="15">
        <v>4</v>
      </c>
      <c r="G244" s="15">
        <v>4</v>
      </c>
      <c r="H244" s="15">
        <v>7</v>
      </c>
      <c r="I244" s="15">
        <v>1.1060000000000001</v>
      </c>
      <c r="J244" s="15">
        <v>7</v>
      </c>
      <c r="K244" s="15">
        <v>19.2</v>
      </c>
      <c r="L244" s="15">
        <v>1.0720000000000001</v>
      </c>
      <c r="M244" s="15">
        <v>7</v>
      </c>
      <c r="N244" s="15">
        <v>40.4</v>
      </c>
      <c r="O244" s="15">
        <v>1.052</v>
      </c>
      <c r="P244" s="15">
        <v>7</v>
      </c>
      <c r="Q244" s="15">
        <v>15.5</v>
      </c>
      <c r="R244" s="22">
        <f t="shared" si="9"/>
        <v>1.1270266159695819</v>
      </c>
      <c r="S244" s="15">
        <f t="shared" si="10"/>
        <v>7</v>
      </c>
      <c r="T244" s="18">
        <f t="shared" si="11"/>
        <v>50.043870967741931</v>
      </c>
      <c r="U244" s="15">
        <v>653</v>
      </c>
      <c r="V244" s="15">
        <v>72.900000000000006</v>
      </c>
      <c r="W244" s="15">
        <v>6.47</v>
      </c>
    </row>
    <row r="245" spans="1:23" x14ac:dyDescent="0.25">
      <c r="A245" s="15" t="s">
        <v>493</v>
      </c>
      <c r="B245" s="15" t="s">
        <v>494</v>
      </c>
      <c r="C245" s="15">
        <v>40.869999999999997</v>
      </c>
      <c r="D245" s="16">
        <v>5.2699999999999997E-2</v>
      </c>
      <c r="E245" s="15">
        <v>1</v>
      </c>
      <c r="F245" s="15">
        <v>3</v>
      </c>
      <c r="G245" s="15">
        <v>3</v>
      </c>
      <c r="H245" s="15">
        <v>3</v>
      </c>
      <c r="I245" s="15">
        <v>1.131</v>
      </c>
      <c r="J245" s="15">
        <v>3</v>
      </c>
      <c r="K245" s="15">
        <v>37.9</v>
      </c>
      <c r="L245" s="15">
        <v>0.97599999999999998</v>
      </c>
      <c r="M245" s="15">
        <v>3</v>
      </c>
      <c r="N245" s="15">
        <v>17.399999999999999</v>
      </c>
      <c r="O245" s="15">
        <v>1.23</v>
      </c>
      <c r="P245" s="15">
        <v>3</v>
      </c>
      <c r="Q245" s="15">
        <v>1.1000000000000001</v>
      </c>
      <c r="R245" s="22">
        <f t="shared" si="9"/>
        <v>0.89744390243902439</v>
      </c>
      <c r="S245" s="15">
        <f t="shared" si="10"/>
        <v>3</v>
      </c>
      <c r="T245" s="18">
        <f t="shared" si="11"/>
        <v>599.50909090909079</v>
      </c>
      <c r="U245" s="15">
        <v>664</v>
      </c>
      <c r="V245" s="15">
        <v>75.2</v>
      </c>
      <c r="W245" s="15">
        <v>4.8099999999999996</v>
      </c>
    </row>
    <row r="246" spans="1:23" x14ac:dyDescent="0.25">
      <c r="A246" s="15" t="s">
        <v>495</v>
      </c>
      <c r="B246" s="15" t="s">
        <v>496</v>
      </c>
      <c r="C246" s="15">
        <v>40.18</v>
      </c>
      <c r="D246" s="16">
        <v>9.5500000000000002E-2</v>
      </c>
      <c r="E246" s="15">
        <v>2</v>
      </c>
      <c r="F246" s="15">
        <v>1</v>
      </c>
      <c r="G246" s="15">
        <v>2</v>
      </c>
      <c r="H246" s="15">
        <v>4</v>
      </c>
      <c r="I246" s="15">
        <v>1.036</v>
      </c>
      <c r="J246" s="15">
        <v>1</v>
      </c>
      <c r="L246" s="15">
        <v>0.98799999999999999</v>
      </c>
      <c r="M246" s="15">
        <v>1</v>
      </c>
      <c r="O246" s="15">
        <v>0.77600000000000002</v>
      </c>
      <c r="P246" s="15">
        <v>1</v>
      </c>
      <c r="R246" s="22">
        <f t="shared" si="9"/>
        <v>1.3190309278350516</v>
      </c>
      <c r="S246" s="15">
        <f t="shared" si="10"/>
        <v>1</v>
      </c>
      <c r="T246" s="18" t="e">
        <f t="shared" si="11"/>
        <v>#DIV/0!</v>
      </c>
      <c r="U246" s="15">
        <v>199</v>
      </c>
      <c r="V246" s="15">
        <v>22.1</v>
      </c>
      <c r="W246" s="15">
        <v>8.1300000000000008</v>
      </c>
    </row>
    <row r="247" spans="1:23" x14ac:dyDescent="0.25">
      <c r="A247" s="15" t="s">
        <v>497</v>
      </c>
      <c r="B247" s="15" t="s">
        <v>498</v>
      </c>
      <c r="C247" s="15">
        <v>40.01</v>
      </c>
      <c r="D247" s="16">
        <v>0.1542</v>
      </c>
      <c r="E247" s="15">
        <v>1</v>
      </c>
      <c r="F247" s="15">
        <v>3</v>
      </c>
      <c r="G247" s="15">
        <v>3</v>
      </c>
      <c r="H247" s="15">
        <v>3</v>
      </c>
      <c r="I247" s="15">
        <v>0.96</v>
      </c>
      <c r="J247" s="15">
        <v>3</v>
      </c>
      <c r="K247" s="15">
        <v>16.899999999999999</v>
      </c>
      <c r="L247" s="15">
        <v>0.79300000000000004</v>
      </c>
      <c r="M247" s="15">
        <v>3</v>
      </c>
      <c r="N247" s="15">
        <v>42.6</v>
      </c>
      <c r="O247" s="15">
        <v>0.90900000000000003</v>
      </c>
      <c r="P247" s="15">
        <v>3</v>
      </c>
      <c r="Q247" s="15">
        <v>2</v>
      </c>
      <c r="R247" s="22">
        <f t="shared" si="9"/>
        <v>0.83749174917491742</v>
      </c>
      <c r="S247" s="15">
        <f t="shared" si="10"/>
        <v>3</v>
      </c>
      <c r="T247" s="18">
        <f t="shared" si="11"/>
        <v>359.96999999999997</v>
      </c>
      <c r="U247" s="15">
        <v>240</v>
      </c>
      <c r="V247" s="15">
        <v>25.8</v>
      </c>
      <c r="W247" s="15">
        <v>6.61</v>
      </c>
    </row>
    <row r="248" spans="1:23" x14ac:dyDescent="0.25">
      <c r="A248" s="15" t="s">
        <v>499</v>
      </c>
      <c r="B248" s="15" t="s">
        <v>500</v>
      </c>
      <c r="C248" s="15">
        <v>39.979999999999997</v>
      </c>
      <c r="D248" s="16">
        <v>0.17219999999999999</v>
      </c>
      <c r="E248" s="15">
        <v>4</v>
      </c>
      <c r="F248" s="15">
        <v>3</v>
      </c>
      <c r="G248" s="15">
        <v>3</v>
      </c>
      <c r="H248" s="15">
        <v>5</v>
      </c>
      <c r="I248" s="15">
        <v>0.91300000000000003</v>
      </c>
      <c r="J248" s="15">
        <v>5</v>
      </c>
      <c r="K248" s="15">
        <v>6.7</v>
      </c>
      <c r="L248" s="15">
        <v>0.95899999999999996</v>
      </c>
      <c r="M248" s="15">
        <v>5</v>
      </c>
      <c r="N248" s="15">
        <v>71.7</v>
      </c>
      <c r="O248" s="15">
        <v>0.90400000000000003</v>
      </c>
      <c r="P248" s="15">
        <v>5</v>
      </c>
      <c r="Q248" s="15">
        <v>17.5</v>
      </c>
      <c r="R248" s="22">
        <f t="shared" si="9"/>
        <v>0.96854756637168138</v>
      </c>
      <c r="S248" s="15">
        <f t="shared" si="10"/>
        <v>5</v>
      </c>
      <c r="T248" s="18">
        <f t="shared" si="11"/>
        <v>27.450857142857146</v>
      </c>
      <c r="U248" s="15">
        <v>180</v>
      </c>
      <c r="V248" s="15">
        <v>20.100000000000001</v>
      </c>
      <c r="W248" s="15">
        <v>9.32</v>
      </c>
    </row>
    <row r="249" spans="1:23" x14ac:dyDescent="0.25">
      <c r="A249" s="15" t="s">
        <v>501</v>
      </c>
      <c r="B249" s="15" t="s">
        <v>502</v>
      </c>
      <c r="C249" s="15">
        <v>39.64</v>
      </c>
      <c r="D249" s="16">
        <v>0.1027</v>
      </c>
      <c r="E249" s="15">
        <v>2</v>
      </c>
      <c r="F249" s="15">
        <v>7</v>
      </c>
      <c r="G249" s="15">
        <v>7</v>
      </c>
      <c r="H249" s="15">
        <v>9</v>
      </c>
      <c r="I249" s="15">
        <v>0.86499999999999999</v>
      </c>
      <c r="J249" s="15">
        <v>9</v>
      </c>
      <c r="K249" s="15">
        <v>22.5</v>
      </c>
      <c r="L249" s="15">
        <v>1.244</v>
      </c>
      <c r="M249" s="15">
        <v>9</v>
      </c>
      <c r="N249" s="15">
        <v>26.6</v>
      </c>
      <c r="O249" s="15">
        <v>0.79</v>
      </c>
      <c r="P249" s="15">
        <v>9</v>
      </c>
      <c r="Q249" s="15">
        <v>25.7</v>
      </c>
      <c r="R249" s="22">
        <f t="shared" si="9"/>
        <v>1.3621012658227847</v>
      </c>
      <c r="S249" s="15">
        <f t="shared" si="10"/>
        <v>9</v>
      </c>
      <c r="T249" s="18">
        <f t="shared" si="11"/>
        <v>23.28793774319066</v>
      </c>
      <c r="U249" s="15">
        <v>711</v>
      </c>
      <c r="V249" s="15">
        <v>80.3</v>
      </c>
      <c r="W249" s="15">
        <v>7.68</v>
      </c>
    </row>
    <row r="250" spans="1:23" x14ac:dyDescent="0.25">
      <c r="A250" s="15" t="s">
        <v>503</v>
      </c>
      <c r="B250" s="15" t="s">
        <v>504</v>
      </c>
      <c r="C250" s="15">
        <v>39.520000000000003</v>
      </c>
      <c r="D250" s="16">
        <v>5.3E-3</v>
      </c>
      <c r="E250" s="15">
        <v>1</v>
      </c>
      <c r="F250" s="15">
        <v>2</v>
      </c>
      <c r="G250" s="15">
        <v>2</v>
      </c>
      <c r="H250" s="15">
        <v>2</v>
      </c>
      <c r="I250" s="15">
        <v>1.294</v>
      </c>
      <c r="J250" s="15">
        <v>2</v>
      </c>
      <c r="K250" s="15">
        <v>3.2</v>
      </c>
      <c r="L250" s="15">
        <v>0.93300000000000005</v>
      </c>
      <c r="M250" s="15">
        <v>2</v>
      </c>
      <c r="N250" s="15">
        <v>6.1</v>
      </c>
      <c r="O250" s="15">
        <v>1.1180000000000001</v>
      </c>
      <c r="P250" s="15">
        <v>2</v>
      </c>
      <c r="Q250" s="15">
        <v>17.100000000000001</v>
      </c>
      <c r="R250" s="22">
        <f t="shared" si="9"/>
        <v>1.0798765652951698</v>
      </c>
      <c r="S250" s="15">
        <f t="shared" si="10"/>
        <v>2</v>
      </c>
      <c r="T250" s="18">
        <f t="shared" si="11"/>
        <v>1.1415204678362572</v>
      </c>
      <c r="U250" s="15">
        <v>4544</v>
      </c>
      <c r="V250" s="15">
        <v>504.3</v>
      </c>
      <c r="W250" s="15">
        <v>5.39</v>
      </c>
    </row>
    <row r="251" spans="1:23" x14ac:dyDescent="0.25">
      <c r="A251" s="15" t="s">
        <v>505</v>
      </c>
      <c r="B251" s="15" t="s">
        <v>506</v>
      </c>
      <c r="C251" s="15">
        <v>39.270000000000003</v>
      </c>
      <c r="D251" s="16">
        <v>5.8200000000000002E-2</v>
      </c>
      <c r="E251" s="15">
        <v>1</v>
      </c>
      <c r="F251" s="15">
        <v>3</v>
      </c>
      <c r="G251" s="15">
        <v>3</v>
      </c>
      <c r="H251" s="15">
        <v>4</v>
      </c>
      <c r="I251" s="15">
        <v>0.753</v>
      </c>
      <c r="J251" s="15">
        <v>4</v>
      </c>
      <c r="K251" s="15">
        <v>7.6</v>
      </c>
      <c r="L251" s="15">
        <v>1.2470000000000001</v>
      </c>
      <c r="M251" s="15">
        <v>4</v>
      </c>
      <c r="N251" s="15">
        <v>11.9</v>
      </c>
      <c r="O251" s="15">
        <v>0.68400000000000005</v>
      </c>
      <c r="P251" s="15">
        <v>4</v>
      </c>
      <c r="Q251" s="15">
        <v>23.1</v>
      </c>
      <c r="R251" s="22">
        <f t="shared" si="9"/>
        <v>1.3727938596491229</v>
      </c>
      <c r="S251" s="15">
        <f t="shared" si="10"/>
        <v>4</v>
      </c>
      <c r="T251" s="18">
        <f t="shared" si="11"/>
        <v>3.9151515151515146</v>
      </c>
      <c r="U251" s="15">
        <v>481</v>
      </c>
      <c r="V251" s="15">
        <v>53.3</v>
      </c>
      <c r="W251" s="15">
        <v>6.7</v>
      </c>
    </row>
    <row r="252" spans="1:23" x14ac:dyDescent="0.25">
      <c r="A252" s="15" t="s">
        <v>507</v>
      </c>
      <c r="B252" s="15" t="s">
        <v>508</v>
      </c>
      <c r="C252" s="15">
        <v>38.69</v>
      </c>
      <c r="D252" s="16">
        <v>9.0300000000000005E-2</v>
      </c>
      <c r="E252" s="15">
        <v>1</v>
      </c>
      <c r="F252" s="15">
        <v>4</v>
      </c>
      <c r="G252" s="15">
        <v>4</v>
      </c>
      <c r="H252" s="15">
        <v>5</v>
      </c>
      <c r="I252" s="15">
        <v>1.3109999999999999</v>
      </c>
      <c r="J252" s="15">
        <v>5</v>
      </c>
      <c r="K252" s="15">
        <v>4.9000000000000004</v>
      </c>
      <c r="L252" s="15">
        <v>0.54700000000000004</v>
      </c>
      <c r="M252" s="15">
        <v>5</v>
      </c>
      <c r="N252" s="15">
        <v>39.5</v>
      </c>
      <c r="O252" s="15">
        <v>1.0620000000000001</v>
      </c>
      <c r="P252" s="15">
        <v>5</v>
      </c>
      <c r="Q252" s="15">
        <v>13.8</v>
      </c>
      <c r="R252" s="22">
        <f t="shared" si="9"/>
        <v>0.67525141242937847</v>
      </c>
      <c r="S252" s="15">
        <f t="shared" si="10"/>
        <v>5</v>
      </c>
      <c r="T252" s="18">
        <f t="shared" si="11"/>
        <v>14.02536231884058</v>
      </c>
      <c r="U252" s="15">
        <v>487</v>
      </c>
      <c r="V252" s="15">
        <v>55</v>
      </c>
      <c r="W252" s="15">
        <v>7.81</v>
      </c>
    </row>
    <row r="253" spans="1:23" x14ac:dyDescent="0.25">
      <c r="A253" s="15" t="s">
        <v>509</v>
      </c>
      <c r="B253" s="15" t="s">
        <v>510</v>
      </c>
      <c r="C253" s="15">
        <v>37.76</v>
      </c>
      <c r="D253" s="16">
        <v>0.15920000000000001</v>
      </c>
      <c r="E253" s="15">
        <v>2</v>
      </c>
      <c r="F253" s="15">
        <v>5</v>
      </c>
      <c r="G253" s="15">
        <v>5</v>
      </c>
      <c r="H253" s="15">
        <v>9</v>
      </c>
      <c r="I253" s="15">
        <v>1.252</v>
      </c>
      <c r="J253" s="15">
        <v>8</v>
      </c>
      <c r="K253" s="15">
        <v>30.4</v>
      </c>
      <c r="L253" s="15">
        <v>1.087</v>
      </c>
      <c r="M253" s="15">
        <v>8</v>
      </c>
      <c r="N253" s="15">
        <v>23.8</v>
      </c>
      <c r="O253" s="15">
        <v>0.96199999999999997</v>
      </c>
      <c r="P253" s="15">
        <v>8</v>
      </c>
      <c r="Q253" s="15">
        <v>4.7</v>
      </c>
      <c r="R253" s="22">
        <f t="shared" si="9"/>
        <v>1.4146819126819128</v>
      </c>
      <c r="S253" s="15">
        <f t="shared" si="10"/>
        <v>8</v>
      </c>
      <c r="T253" s="18">
        <f t="shared" si="11"/>
        <v>153.94042553191488</v>
      </c>
      <c r="U253" s="15">
        <v>245</v>
      </c>
      <c r="V253" s="15">
        <v>27.6</v>
      </c>
      <c r="W253" s="15">
        <v>7.8</v>
      </c>
    </row>
    <row r="254" spans="1:23" x14ac:dyDescent="0.25">
      <c r="A254" s="15" t="s">
        <v>511</v>
      </c>
      <c r="B254" s="15" t="s">
        <v>512</v>
      </c>
      <c r="C254" s="15">
        <v>37.619999999999997</v>
      </c>
      <c r="D254" s="16">
        <v>0.13289999999999999</v>
      </c>
      <c r="E254" s="15">
        <v>1</v>
      </c>
      <c r="F254" s="15">
        <v>6</v>
      </c>
      <c r="G254" s="15">
        <v>6</v>
      </c>
      <c r="H254" s="15">
        <v>7</v>
      </c>
      <c r="I254" s="15">
        <v>1.1859999999999999</v>
      </c>
      <c r="J254" s="15">
        <v>7</v>
      </c>
      <c r="K254" s="15">
        <v>12.6</v>
      </c>
      <c r="L254" s="15">
        <v>1.234</v>
      </c>
      <c r="M254" s="15">
        <v>7</v>
      </c>
      <c r="N254" s="15">
        <v>8.9</v>
      </c>
      <c r="O254" s="15">
        <v>1.3580000000000001</v>
      </c>
      <c r="P254" s="15">
        <v>7</v>
      </c>
      <c r="Q254" s="15">
        <v>17.8</v>
      </c>
      <c r="R254" s="22">
        <f t="shared" si="9"/>
        <v>1.0777054491899851</v>
      </c>
      <c r="S254" s="15">
        <f t="shared" si="10"/>
        <v>7</v>
      </c>
      <c r="T254" s="18">
        <f t="shared" si="11"/>
        <v>6.3</v>
      </c>
      <c r="U254" s="15">
        <v>617</v>
      </c>
      <c r="V254" s="15">
        <v>69</v>
      </c>
      <c r="W254" s="15">
        <v>6.42</v>
      </c>
    </row>
    <row r="255" spans="1:23" x14ac:dyDescent="0.25">
      <c r="A255" s="15" t="s">
        <v>513</v>
      </c>
      <c r="B255" s="15" t="s">
        <v>514</v>
      </c>
      <c r="C255" s="15">
        <v>36.869999999999997</v>
      </c>
      <c r="D255" s="16">
        <v>8.5999999999999993E-2</v>
      </c>
      <c r="E255" s="15">
        <v>1</v>
      </c>
      <c r="F255" s="15">
        <v>5</v>
      </c>
      <c r="G255" s="15">
        <v>5</v>
      </c>
      <c r="H255" s="15">
        <v>7</v>
      </c>
      <c r="I255" s="15">
        <v>1.101</v>
      </c>
      <c r="J255" s="15">
        <v>6</v>
      </c>
      <c r="K255" s="15">
        <v>15.8</v>
      </c>
      <c r="L255" s="15">
        <v>0.97</v>
      </c>
      <c r="M255" s="15">
        <v>6</v>
      </c>
      <c r="N255" s="15">
        <v>7.5</v>
      </c>
      <c r="O255" s="15">
        <v>0.96699999999999997</v>
      </c>
      <c r="P255" s="15">
        <v>6</v>
      </c>
      <c r="Q255" s="15">
        <v>20.2</v>
      </c>
      <c r="R255" s="22">
        <f t="shared" si="9"/>
        <v>1.1044157187176835</v>
      </c>
      <c r="S255" s="15">
        <f t="shared" si="10"/>
        <v>6</v>
      </c>
      <c r="T255" s="18">
        <f t="shared" si="11"/>
        <v>5.8663366336633667</v>
      </c>
      <c r="U255" s="15">
        <v>570</v>
      </c>
      <c r="V255" s="15">
        <v>65.400000000000006</v>
      </c>
      <c r="W255" s="15">
        <v>8.1199999999999992</v>
      </c>
    </row>
    <row r="256" spans="1:23" x14ac:dyDescent="0.25">
      <c r="A256" s="15" t="s">
        <v>515</v>
      </c>
      <c r="B256" s="15" t="s">
        <v>516</v>
      </c>
      <c r="C256" s="15">
        <v>36.479999999999997</v>
      </c>
      <c r="D256" s="16">
        <v>9.1899999999999996E-2</v>
      </c>
      <c r="E256" s="15">
        <v>1</v>
      </c>
      <c r="F256" s="15">
        <v>14</v>
      </c>
      <c r="G256" s="15">
        <v>14</v>
      </c>
      <c r="H256" s="15">
        <v>21</v>
      </c>
      <c r="I256" s="15">
        <v>1.1200000000000001</v>
      </c>
      <c r="J256" s="15">
        <v>21</v>
      </c>
      <c r="K256" s="15">
        <v>8.6</v>
      </c>
      <c r="L256" s="15">
        <v>1.0089999999999999</v>
      </c>
      <c r="M256" s="15">
        <v>21</v>
      </c>
      <c r="N256" s="15">
        <v>35.299999999999997</v>
      </c>
      <c r="O256" s="15">
        <v>1.139</v>
      </c>
      <c r="P256" s="15">
        <v>21</v>
      </c>
      <c r="Q256" s="15">
        <v>24.4</v>
      </c>
      <c r="R256" s="22">
        <f t="shared" si="9"/>
        <v>0.9921685689201053</v>
      </c>
      <c r="S256" s="15">
        <f t="shared" si="10"/>
        <v>21</v>
      </c>
      <c r="T256" s="18">
        <f t="shared" si="11"/>
        <v>12.441803278688525</v>
      </c>
      <c r="U256" s="15">
        <v>1404</v>
      </c>
      <c r="V256" s="15">
        <v>151</v>
      </c>
      <c r="W256" s="15">
        <v>9.5</v>
      </c>
    </row>
    <row r="257" spans="1:23" x14ac:dyDescent="0.25">
      <c r="A257" s="15" t="s">
        <v>517</v>
      </c>
      <c r="B257" s="15" t="s">
        <v>518</v>
      </c>
      <c r="C257" s="15">
        <v>36.119999999999997</v>
      </c>
      <c r="D257" s="16">
        <v>4.1799999999999997E-2</v>
      </c>
      <c r="E257" s="15">
        <v>1</v>
      </c>
      <c r="F257" s="15">
        <v>2</v>
      </c>
      <c r="G257" s="15">
        <v>2</v>
      </c>
      <c r="H257" s="15">
        <v>2</v>
      </c>
      <c r="I257" s="15">
        <v>1.1100000000000001</v>
      </c>
      <c r="J257" s="15">
        <v>2</v>
      </c>
      <c r="K257" s="15">
        <v>49.1</v>
      </c>
      <c r="L257" s="15">
        <v>0.75</v>
      </c>
      <c r="M257" s="15">
        <v>2</v>
      </c>
      <c r="N257" s="15">
        <v>57.9</v>
      </c>
      <c r="O257" s="15">
        <v>1.016</v>
      </c>
      <c r="P257" s="15">
        <v>2</v>
      </c>
      <c r="Q257" s="15">
        <v>0.6</v>
      </c>
      <c r="R257" s="22">
        <f t="shared" si="9"/>
        <v>0.81938976377952755</v>
      </c>
      <c r="S257" s="15">
        <f t="shared" si="10"/>
        <v>2</v>
      </c>
      <c r="T257" s="18">
        <f t="shared" si="11"/>
        <v>4738.1499999999996</v>
      </c>
      <c r="U257" s="15">
        <v>646</v>
      </c>
      <c r="V257" s="15">
        <v>71.599999999999994</v>
      </c>
      <c r="W257" s="15">
        <v>5.76</v>
      </c>
    </row>
    <row r="258" spans="1:23" x14ac:dyDescent="0.25">
      <c r="A258" s="15" t="s">
        <v>519</v>
      </c>
      <c r="B258" s="15" t="s">
        <v>520</v>
      </c>
      <c r="C258" s="15">
        <v>35.49</v>
      </c>
      <c r="D258" s="16">
        <v>4.24E-2</v>
      </c>
      <c r="E258" s="15">
        <v>1</v>
      </c>
      <c r="F258" s="15">
        <v>4</v>
      </c>
      <c r="G258" s="15">
        <v>4</v>
      </c>
      <c r="H258" s="15">
        <v>5</v>
      </c>
      <c r="I258" s="15">
        <v>0.83199999999999996</v>
      </c>
      <c r="J258" s="15">
        <v>4</v>
      </c>
      <c r="K258" s="15">
        <v>18.8</v>
      </c>
      <c r="L258" s="15">
        <v>0.84099999999999997</v>
      </c>
      <c r="M258" s="15">
        <v>4</v>
      </c>
      <c r="N258" s="15">
        <v>4.0999999999999996</v>
      </c>
      <c r="O258" s="15">
        <v>0.85199999999999998</v>
      </c>
      <c r="P258" s="15">
        <v>4</v>
      </c>
      <c r="Q258" s="15">
        <v>7.7</v>
      </c>
      <c r="R258" s="22">
        <f t="shared" si="9"/>
        <v>0.8212582159624412</v>
      </c>
      <c r="S258" s="15">
        <f t="shared" si="10"/>
        <v>4</v>
      </c>
      <c r="T258" s="18">
        <f t="shared" si="11"/>
        <v>10.010389610389609</v>
      </c>
      <c r="U258" s="15">
        <v>967</v>
      </c>
      <c r="V258" s="15">
        <v>109.5</v>
      </c>
      <c r="W258" s="15">
        <v>5.48</v>
      </c>
    </row>
    <row r="259" spans="1:23" x14ac:dyDescent="0.25">
      <c r="A259" s="15" t="s">
        <v>521</v>
      </c>
      <c r="B259" s="15" t="s">
        <v>522</v>
      </c>
      <c r="C259" s="15">
        <v>35.26</v>
      </c>
      <c r="D259" s="16">
        <v>7.0099999999999996E-2</v>
      </c>
      <c r="E259" s="15">
        <v>1</v>
      </c>
      <c r="F259" s="15">
        <v>3</v>
      </c>
      <c r="G259" s="15">
        <v>3</v>
      </c>
      <c r="H259" s="15">
        <v>3</v>
      </c>
      <c r="I259" s="15">
        <v>0.98399999999999999</v>
      </c>
      <c r="J259" s="15">
        <v>3</v>
      </c>
      <c r="K259" s="15">
        <v>0.5</v>
      </c>
      <c r="L259" s="15">
        <v>1.1379999999999999</v>
      </c>
      <c r="M259" s="15">
        <v>3</v>
      </c>
      <c r="N259" s="15">
        <v>7.9</v>
      </c>
      <c r="O259" s="15">
        <v>1.0669999999999999</v>
      </c>
      <c r="P259" s="15">
        <v>3</v>
      </c>
      <c r="Q259" s="15">
        <v>1.5</v>
      </c>
      <c r="R259" s="22">
        <f t="shared" si="9"/>
        <v>1.0494770384254919</v>
      </c>
      <c r="S259" s="15">
        <f t="shared" si="10"/>
        <v>3</v>
      </c>
      <c r="T259" s="18">
        <f t="shared" si="11"/>
        <v>2.6333333333333333</v>
      </c>
      <c r="U259" s="15">
        <v>485</v>
      </c>
      <c r="V259" s="15">
        <v>55.3</v>
      </c>
      <c r="W259" s="15">
        <v>6.95</v>
      </c>
    </row>
    <row r="260" spans="1:23" x14ac:dyDescent="0.25">
      <c r="A260" s="15" t="s">
        <v>523</v>
      </c>
      <c r="B260" s="15" t="s">
        <v>524</v>
      </c>
      <c r="C260" s="15">
        <v>34.39</v>
      </c>
      <c r="D260" s="16">
        <v>4.9799999999999997E-2</v>
      </c>
      <c r="E260" s="15">
        <v>1</v>
      </c>
      <c r="F260" s="15">
        <v>2</v>
      </c>
      <c r="G260" s="15">
        <v>2</v>
      </c>
      <c r="H260" s="15">
        <v>2</v>
      </c>
      <c r="I260" s="15">
        <v>0.81799999999999995</v>
      </c>
      <c r="J260" s="15">
        <v>2</v>
      </c>
      <c r="K260" s="15">
        <v>8.1999999999999993</v>
      </c>
      <c r="L260" s="15">
        <v>1.3009999999999999</v>
      </c>
      <c r="M260" s="15">
        <v>2</v>
      </c>
      <c r="N260" s="15">
        <v>15.4</v>
      </c>
      <c r="O260" s="15">
        <v>0.77100000000000002</v>
      </c>
      <c r="P260" s="15">
        <v>2</v>
      </c>
      <c r="Q260" s="15">
        <v>10.9</v>
      </c>
      <c r="R260" s="22">
        <f t="shared" ref="R260:R313" si="12">I260*L260/O260</f>
        <v>1.38030869001297</v>
      </c>
      <c r="S260" s="15">
        <f t="shared" ref="S260:S313" si="13">J260*M260/P260</f>
        <v>2</v>
      </c>
      <c r="T260" s="18">
        <f t="shared" ref="T260:T313" si="14">K260*N260/Q260</f>
        <v>11.58532110091743</v>
      </c>
      <c r="U260" s="15">
        <v>623</v>
      </c>
      <c r="V260" s="15">
        <v>67.8</v>
      </c>
      <c r="W260" s="15">
        <v>7.66</v>
      </c>
    </row>
    <row r="261" spans="1:23" x14ac:dyDescent="0.25">
      <c r="A261" s="15" t="s">
        <v>525</v>
      </c>
      <c r="B261" s="15" t="s">
        <v>526</v>
      </c>
      <c r="C261" s="15">
        <v>34.119999999999997</v>
      </c>
      <c r="D261" s="16">
        <v>2.6800000000000001E-2</v>
      </c>
      <c r="E261" s="15">
        <v>1</v>
      </c>
      <c r="F261" s="15">
        <v>2</v>
      </c>
      <c r="G261" s="15">
        <v>2</v>
      </c>
      <c r="H261" s="15">
        <v>2</v>
      </c>
      <c r="I261" s="15">
        <v>0.71</v>
      </c>
      <c r="J261" s="15">
        <v>2</v>
      </c>
      <c r="K261" s="15">
        <v>29.2</v>
      </c>
      <c r="L261" s="15">
        <v>0.81599999999999995</v>
      </c>
      <c r="M261" s="15">
        <v>2</v>
      </c>
      <c r="N261" s="15">
        <v>5.2</v>
      </c>
      <c r="O261" s="15">
        <v>0.61</v>
      </c>
      <c r="P261" s="15">
        <v>2</v>
      </c>
      <c r="Q261" s="15">
        <v>11.2</v>
      </c>
      <c r="R261" s="22">
        <f t="shared" si="12"/>
        <v>0.94977049180327866</v>
      </c>
      <c r="S261" s="15">
        <f t="shared" si="13"/>
        <v>2</v>
      </c>
      <c r="T261" s="18">
        <f t="shared" si="14"/>
        <v>13.557142857142859</v>
      </c>
      <c r="U261" s="15">
        <v>560</v>
      </c>
      <c r="V261" s="15">
        <v>60.9</v>
      </c>
      <c r="W261" s="15">
        <v>9.6300000000000008</v>
      </c>
    </row>
    <row r="262" spans="1:23" x14ac:dyDescent="0.25">
      <c r="A262" s="15" t="s">
        <v>527</v>
      </c>
      <c r="B262" s="15" t="s">
        <v>528</v>
      </c>
      <c r="C262" s="15">
        <v>33.46</v>
      </c>
      <c r="D262" s="16">
        <v>9.8900000000000002E-2</v>
      </c>
      <c r="E262" s="15">
        <v>3</v>
      </c>
      <c r="F262" s="15">
        <v>4</v>
      </c>
      <c r="G262" s="15">
        <v>4</v>
      </c>
      <c r="H262" s="15">
        <v>6</v>
      </c>
      <c r="I262" s="15">
        <v>0.68400000000000005</v>
      </c>
      <c r="J262" s="15">
        <v>6</v>
      </c>
      <c r="K262" s="15">
        <v>14.7</v>
      </c>
      <c r="L262" s="15">
        <v>1.069</v>
      </c>
      <c r="M262" s="15">
        <v>6</v>
      </c>
      <c r="N262" s="15">
        <v>26.1</v>
      </c>
      <c r="O262" s="15">
        <v>1.0569999999999999</v>
      </c>
      <c r="P262" s="15">
        <v>6</v>
      </c>
      <c r="Q262" s="15">
        <v>22.9</v>
      </c>
      <c r="R262" s="22">
        <f t="shared" si="12"/>
        <v>0.69176537369914859</v>
      </c>
      <c r="S262" s="15">
        <f t="shared" si="13"/>
        <v>6</v>
      </c>
      <c r="T262" s="18">
        <f t="shared" si="14"/>
        <v>16.754148471615721</v>
      </c>
      <c r="U262" s="15">
        <v>364</v>
      </c>
      <c r="V262" s="15">
        <v>39.4</v>
      </c>
      <c r="W262" s="15">
        <v>7.87</v>
      </c>
    </row>
    <row r="263" spans="1:23" x14ac:dyDescent="0.25">
      <c r="A263" s="15" t="s">
        <v>529</v>
      </c>
      <c r="B263" s="15" t="s">
        <v>530</v>
      </c>
      <c r="C263" s="15">
        <v>33.36</v>
      </c>
      <c r="D263" s="16">
        <v>8.3099999999999993E-2</v>
      </c>
      <c r="E263" s="15">
        <v>1</v>
      </c>
      <c r="F263" s="15">
        <v>3</v>
      </c>
      <c r="G263" s="15">
        <v>3</v>
      </c>
      <c r="H263" s="15">
        <v>3</v>
      </c>
      <c r="I263" s="15">
        <v>0.86399999999999999</v>
      </c>
      <c r="J263" s="15">
        <v>3</v>
      </c>
      <c r="K263" s="15">
        <v>14.1</v>
      </c>
      <c r="L263" s="15">
        <v>1.1200000000000001</v>
      </c>
      <c r="M263" s="15">
        <v>3</v>
      </c>
      <c r="N263" s="15">
        <v>17.3</v>
      </c>
      <c r="O263" s="15">
        <v>0.95299999999999996</v>
      </c>
      <c r="P263" s="15">
        <v>3</v>
      </c>
      <c r="Q263" s="15">
        <v>9.3000000000000007</v>
      </c>
      <c r="R263" s="22">
        <f t="shared" si="12"/>
        <v>1.0154039874081848</v>
      </c>
      <c r="S263" s="15">
        <f t="shared" si="13"/>
        <v>3</v>
      </c>
      <c r="T263" s="18">
        <f t="shared" si="14"/>
        <v>26.229032258064514</v>
      </c>
      <c r="U263" s="15">
        <v>313</v>
      </c>
      <c r="V263" s="15">
        <v>34</v>
      </c>
      <c r="W263" s="15">
        <v>6.77</v>
      </c>
    </row>
    <row r="264" spans="1:23" x14ac:dyDescent="0.25">
      <c r="A264" s="15" t="s">
        <v>531</v>
      </c>
      <c r="B264" s="15" t="s">
        <v>532</v>
      </c>
      <c r="C264" s="15">
        <v>33.31</v>
      </c>
      <c r="D264" s="16">
        <v>9.8699999999999996E-2</v>
      </c>
      <c r="E264" s="15">
        <v>1</v>
      </c>
      <c r="F264" s="15">
        <v>3</v>
      </c>
      <c r="G264" s="15">
        <v>3</v>
      </c>
      <c r="H264" s="15">
        <v>4</v>
      </c>
      <c r="I264" s="15">
        <v>1.0980000000000001</v>
      </c>
      <c r="J264" s="15">
        <v>4</v>
      </c>
      <c r="K264" s="15">
        <v>21.1</v>
      </c>
      <c r="L264" s="15">
        <v>1.1020000000000001</v>
      </c>
      <c r="M264" s="15">
        <v>4</v>
      </c>
      <c r="N264" s="15">
        <v>16.3</v>
      </c>
      <c r="O264" s="15">
        <v>1.1839999999999999</v>
      </c>
      <c r="P264" s="15">
        <v>4</v>
      </c>
      <c r="Q264" s="15">
        <v>21.3</v>
      </c>
      <c r="R264" s="22">
        <f t="shared" si="12"/>
        <v>1.0219560810810813</v>
      </c>
      <c r="S264" s="15">
        <f t="shared" si="13"/>
        <v>4</v>
      </c>
      <c r="T264" s="18">
        <f t="shared" si="14"/>
        <v>16.146948356807513</v>
      </c>
      <c r="U264" s="15">
        <v>385</v>
      </c>
      <c r="V264" s="15">
        <v>43.7</v>
      </c>
      <c r="W264" s="15">
        <v>6.64</v>
      </c>
    </row>
    <row r="265" spans="1:23" x14ac:dyDescent="0.25">
      <c r="A265" s="15" t="s">
        <v>533</v>
      </c>
      <c r="B265" s="15" t="s">
        <v>534</v>
      </c>
      <c r="C265" s="15">
        <v>32.96</v>
      </c>
      <c r="D265" s="16">
        <v>0.245</v>
      </c>
      <c r="E265" s="15">
        <v>1</v>
      </c>
      <c r="F265" s="15">
        <v>9</v>
      </c>
      <c r="G265" s="15">
        <v>9</v>
      </c>
      <c r="H265" s="15">
        <v>14</v>
      </c>
      <c r="I265" s="15">
        <v>1.1220000000000001</v>
      </c>
      <c r="J265" s="15">
        <v>14</v>
      </c>
      <c r="K265" s="15">
        <v>16.899999999999999</v>
      </c>
      <c r="L265" s="15">
        <v>1.0940000000000001</v>
      </c>
      <c r="M265" s="15">
        <v>14</v>
      </c>
      <c r="N265" s="15">
        <v>16.600000000000001</v>
      </c>
      <c r="O265" s="15">
        <v>1.1060000000000001</v>
      </c>
      <c r="P265" s="15">
        <v>14</v>
      </c>
      <c r="Q265" s="15">
        <v>15.3</v>
      </c>
      <c r="R265" s="22">
        <f t="shared" si="12"/>
        <v>1.1098264014466548</v>
      </c>
      <c r="S265" s="15">
        <f t="shared" si="13"/>
        <v>14</v>
      </c>
      <c r="T265" s="18">
        <f t="shared" si="14"/>
        <v>18.335947712418299</v>
      </c>
      <c r="U265" s="15">
        <v>400</v>
      </c>
      <c r="V265" s="15">
        <v>44.7</v>
      </c>
      <c r="W265" s="15">
        <v>5.97</v>
      </c>
    </row>
    <row r="266" spans="1:23" x14ac:dyDescent="0.25">
      <c r="A266" s="15" t="s">
        <v>535</v>
      </c>
      <c r="B266" s="15" t="s">
        <v>536</v>
      </c>
      <c r="C266" s="15">
        <v>32.67</v>
      </c>
      <c r="D266" s="16">
        <v>0.18920000000000001</v>
      </c>
      <c r="E266" s="15">
        <v>2</v>
      </c>
      <c r="F266" s="15">
        <v>1</v>
      </c>
      <c r="G266" s="15">
        <v>2</v>
      </c>
      <c r="H266" s="15">
        <v>7</v>
      </c>
      <c r="I266" s="15">
        <v>1.7050000000000001</v>
      </c>
      <c r="J266" s="15">
        <v>2</v>
      </c>
      <c r="K266" s="15">
        <v>52.8</v>
      </c>
      <c r="L266" s="15">
        <v>0.71699999999999997</v>
      </c>
      <c r="M266" s="15">
        <v>2</v>
      </c>
      <c r="N266" s="15">
        <v>131.30000000000001</v>
      </c>
      <c r="O266" s="15">
        <v>1.0980000000000001</v>
      </c>
      <c r="P266" s="15">
        <v>2</v>
      </c>
      <c r="Q266" s="15">
        <v>17.5</v>
      </c>
      <c r="R266" s="22">
        <f t="shared" si="12"/>
        <v>1.1133743169398906</v>
      </c>
      <c r="S266" s="15">
        <f t="shared" si="13"/>
        <v>2</v>
      </c>
      <c r="T266" s="18">
        <f t="shared" si="14"/>
        <v>396.15085714285715</v>
      </c>
      <c r="U266" s="15">
        <v>111</v>
      </c>
      <c r="V266" s="15">
        <v>11.4</v>
      </c>
      <c r="W266" s="15">
        <v>8</v>
      </c>
    </row>
    <row r="267" spans="1:23" x14ac:dyDescent="0.25">
      <c r="A267" s="15" t="s">
        <v>537</v>
      </c>
      <c r="B267" s="15" t="s">
        <v>538</v>
      </c>
      <c r="C267" s="15">
        <v>32.36</v>
      </c>
      <c r="D267" s="16">
        <v>3.5999999999999997E-2</v>
      </c>
      <c r="E267" s="15">
        <v>1</v>
      </c>
      <c r="F267" s="15">
        <v>2</v>
      </c>
      <c r="G267" s="15">
        <v>2</v>
      </c>
      <c r="H267" s="15">
        <v>3</v>
      </c>
      <c r="I267" s="15">
        <v>1.1830000000000001</v>
      </c>
      <c r="J267" s="15">
        <v>3</v>
      </c>
      <c r="K267" s="15">
        <v>7.7</v>
      </c>
      <c r="L267" s="15">
        <v>1.242</v>
      </c>
      <c r="M267" s="15">
        <v>3</v>
      </c>
      <c r="N267" s="15">
        <v>3.3</v>
      </c>
      <c r="O267" s="15">
        <v>1.3220000000000001</v>
      </c>
      <c r="P267" s="15">
        <v>3</v>
      </c>
      <c r="Q267" s="15">
        <v>10.7</v>
      </c>
      <c r="R267" s="22">
        <f t="shared" si="12"/>
        <v>1.111411497730711</v>
      </c>
      <c r="S267" s="15">
        <f t="shared" si="13"/>
        <v>3</v>
      </c>
      <c r="T267" s="18">
        <f t="shared" si="14"/>
        <v>2.3747663551401872</v>
      </c>
      <c r="U267" s="15">
        <v>417</v>
      </c>
      <c r="V267" s="15">
        <v>45.3</v>
      </c>
      <c r="W267" s="15">
        <v>6.52</v>
      </c>
    </row>
    <row r="268" spans="1:23" x14ac:dyDescent="0.25">
      <c r="A268" s="15" t="s">
        <v>539</v>
      </c>
      <c r="B268" s="15" t="s">
        <v>540</v>
      </c>
      <c r="C268" s="15">
        <v>31.84</v>
      </c>
      <c r="D268" s="16">
        <v>6.0900000000000003E-2</v>
      </c>
      <c r="E268" s="15">
        <v>1</v>
      </c>
      <c r="F268" s="15">
        <v>3</v>
      </c>
      <c r="G268" s="15">
        <v>3</v>
      </c>
      <c r="H268" s="15">
        <v>3</v>
      </c>
      <c r="I268" s="15">
        <v>0.874</v>
      </c>
      <c r="J268" s="15">
        <v>3</v>
      </c>
      <c r="K268" s="15">
        <v>9</v>
      </c>
      <c r="L268" s="15">
        <v>1.2270000000000001</v>
      </c>
      <c r="M268" s="15">
        <v>3</v>
      </c>
      <c r="N268" s="15">
        <v>20.2</v>
      </c>
      <c r="O268" s="15">
        <v>0.79900000000000004</v>
      </c>
      <c r="P268" s="15">
        <v>3</v>
      </c>
      <c r="Q268" s="15">
        <v>22.4</v>
      </c>
      <c r="R268" s="22">
        <f t="shared" si="12"/>
        <v>1.3421752190237799</v>
      </c>
      <c r="S268" s="15">
        <f t="shared" si="13"/>
        <v>3</v>
      </c>
      <c r="T268" s="18">
        <f t="shared" si="14"/>
        <v>8.1160714285714288</v>
      </c>
      <c r="U268" s="15">
        <v>493</v>
      </c>
      <c r="V268" s="15">
        <v>54.7</v>
      </c>
      <c r="W268" s="15">
        <v>6.09</v>
      </c>
    </row>
    <row r="269" spans="1:23" x14ac:dyDescent="0.25">
      <c r="A269" s="15" t="s">
        <v>541</v>
      </c>
      <c r="B269" s="15" t="s">
        <v>542</v>
      </c>
      <c r="C269" s="15">
        <v>31.64</v>
      </c>
      <c r="D269" s="16">
        <v>9.01E-2</v>
      </c>
      <c r="E269" s="15">
        <v>1</v>
      </c>
      <c r="F269" s="15">
        <v>3</v>
      </c>
      <c r="G269" s="15">
        <v>3</v>
      </c>
      <c r="H269" s="15">
        <v>3</v>
      </c>
      <c r="I269" s="15">
        <v>1.089</v>
      </c>
      <c r="J269" s="15">
        <v>3</v>
      </c>
      <c r="K269" s="15">
        <v>20.8</v>
      </c>
      <c r="L269" s="15">
        <v>0.94699999999999995</v>
      </c>
      <c r="M269" s="15">
        <v>3</v>
      </c>
      <c r="N269" s="15">
        <v>29.7</v>
      </c>
      <c r="O269" s="15">
        <v>0.88300000000000001</v>
      </c>
      <c r="P269" s="15">
        <v>3</v>
      </c>
      <c r="Q269" s="15">
        <v>9.1</v>
      </c>
      <c r="R269" s="22">
        <f t="shared" si="12"/>
        <v>1.1679309173272931</v>
      </c>
      <c r="S269" s="15">
        <f t="shared" si="13"/>
        <v>3</v>
      </c>
      <c r="T269" s="18">
        <f t="shared" si="14"/>
        <v>67.885714285714286</v>
      </c>
      <c r="U269" s="15">
        <v>322</v>
      </c>
      <c r="V269" s="15">
        <v>35.200000000000003</v>
      </c>
      <c r="W269" s="15">
        <v>8.2799999999999994</v>
      </c>
    </row>
    <row r="270" spans="1:23" x14ac:dyDescent="0.25">
      <c r="A270" s="15" t="s">
        <v>543</v>
      </c>
      <c r="B270" s="15" t="s">
        <v>544</v>
      </c>
      <c r="C270" s="15">
        <v>31.13</v>
      </c>
      <c r="D270" s="16">
        <v>7.3800000000000004E-2</v>
      </c>
      <c r="E270" s="15">
        <v>1</v>
      </c>
      <c r="F270" s="15">
        <v>3</v>
      </c>
      <c r="G270" s="15">
        <v>3</v>
      </c>
      <c r="H270" s="15">
        <v>3</v>
      </c>
      <c r="I270" s="15">
        <v>1.123</v>
      </c>
      <c r="J270" s="15">
        <v>3</v>
      </c>
      <c r="K270" s="15">
        <v>2.2000000000000002</v>
      </c>
      <c r="L270" s="15">
        <v>0.84599999999999997</v>
      </c>
      <c r="M270" s="15">
        <v>3</v>
      </c>
      <c r="N270" s="15">
        <v>21.8</v>
      </c>
      <c r="O270" s="15">
        <v>0.77700000000000002</v>
      </c>
      <c r="P270" s="15">
        <v>3</v>
      </c>
      <c r="Q270" s="15">
        <v>7.4</v>
      </c>
      <c r="R270" s="22">
        <f t="shared" si="12"/>
        <v>1.2227258687258686</v>
      </c>
      <c r="S270" s="15">
        <f t="shared" si="13"/>
        <v>3</v>
      </c>
      <c r="T270" s="18">
        <f t="shared" si="14"/>
        <v>6.4810810810810819</v>
      </c>
      <c r="U270" s="15">
        <v>461</v>
      </c>
      <c r="V270" s="15">
        <v>51</v>
      </c>
      <c r="W270" s="15">
        <v>6.68</v>
      </c>
    </row>
    <row r="271" spans="1:23" x14ac:dyDescent="0.25">
      <c r="A271" s="15" t="s">
        <v>545</v>
      </c>
      <c r="B271" s="15" t="s">
        <v>546</v>
      </c>
      <c r="C271" s="15">
        <v>31.03</v>
      </c>
      <c r="D271" s="16">
        <v>6.2199999999999998E-2</v>
      </c>
      <c r="E271" s="15">
        <v>1</v>
      </c>
      <c r="F271" s="15">
        <v>3</v>
      </c>
      <c r="G271" s="15">
        <v>3</v>
      </c>
      <c r="H271" s="15">
        <v>7</v>
      </c>
      <c r="I271" s="15">
        <v>1.002</v>
      </c>
      <c r="J271" s="15">
        <v>4</v>
      </c>
      <c r="K271" s="15">
        <v>7</v>
      </c>
      <c r="L271" s="15">
        <v>0.97199999999999998</v>
      </c>
      <c r="M271" s="15">
        <v>4</v>
      </c>
      <c r="N271" s="15">
        <v>7.3</v>
      </c>
      <c r="O271" s="15">
        <v>0.65900000000000003</v>
      </c>
      <c r="P271" s="15">
        <v>4</v>
      </c>
      <c r="Q271" s="15">
        <v>9.3000000000000007</v>
      </c>
      <c r="R271" s="22">
        <f t="shared" si="12"/>
        <v>1.4779119878603946</v>
      </c>
      <c r="S271" s="15">
        <f t="shared" si="13"/>
        <v>4</v>
      </c>
      <c r="T271" s="18">
        <f t="shared" si="14"/>
        <v>5.4946236559139781</v>
      </c>
      <c r="U271" s="15">
        <v>434</v>
      </c>
      <c r="V271" s="15">
        <v>47.1</v>
      </c>
      <c r="W271" s="15">
        <v>7.39</v>
      </c>
    </row>
    <row r="272" spans="1:23" x14ac:dyDescent="0.25">
      <c r="A272" s="15" t="s">
        <v>547</v>
      </c>
      <c r="B272" s="15" t="s">
        <v>548</v>
      </c>
      <c r="C272" s="15">
        <v>30.81</v>
      </c>
      <c r="D272" s="16">
        <v>2.6599999999999999E-2</v>
      </c>
      <c r="E272" s="15">
        <v>1</v>
      </c>
      <c r="F272" s="15">
        <v>2</v>
      </c>
      <c r="G272" s="15">
        <v>2</v>
      </c>
      <c r="H272" s="15">
        <v>3</v>
      </c>
      <c r="I272" s="15">
        <v>1.101</v>
      </c>
      <c r="J272" s="15">
        <v>3</v>
      </c>
      <c r="K272" s="15">
        <v>2</v>
      </c>
      <c r="L272" s="15">
        <v>1.3440000000000001</v>
      </c>
      <c r="M272" s="15">
        <v>3</v>
      </c>
      <c r="N272" s="15">
        <v>4.3</v>
      </c>
      <c r="O272" s="15">
        <v>1.3129999999999999</v>
      </c>
      <c r="P272" s="15">
        <v>3</v>
      </c>
      <c r="Q272" s="15">
        <v>16.7</v>
      </c>
      <c r="R272" s="22">
        <f t="shared" si="12"/>
        <v>1.1269946686976391</v>
      </c>
      <c r="S272" s="15">
        <f t="shared" si="13"/>
        <v>3</v>
      </c>
      <c r="T272" s="18">
        <f t="shared" si="14"/>
        <v>0.51497005988023947</v>
      </c>
      <c r="U272" s="15">
        <v>713</v>
      </c>
      <c r="V272" s="15">
        <v>78.2</v>
      </c>
      <c r="W272" s="15">
        <v>4.9800000000000004</v>
      </c>
    </row>
    <row r="273" spans="1:23" x14ac:dyDescent="0.25">
      <c r="A273" s="15" t="s">
        <v>549</v>
      </c>
      <c r="B273" s="15" t="s">
        <v>550</v>
      </c>
      <c r="C273" s="15">
        <v>30.14</v>
      </c>
      <c r="D273" s="16">
        <v>0.14410000000000001</v>
      </c>
      <c r="E273" s="15">
        <v>3</v>
      </c>
      <c r="F273" s="15">
        <v>2</v>
      </c>
      <c r="G273" s="15">
        <v>3</v>
      </c>
      <c r="H273" s="15">
        <v>12</v>
      </c>
      <c r="I273" s="15">
        <v>0.89400000000000002</v>
      </c>
      <c r="J273" s="15">
        <v>7</v>
      </c>
      <c r="K273" s="15">
        <v>8.1</v>
      </c>
      <c r="L273" s="15">
        <v>0.91500000000000004</v>
      </c>
      <c r="M273" s="15">
        <v>7</v>
      </c>
      <c r="N273" s="15">
        <v>12.4</v>
      </c>
      <c r="O273" s="15">
        <v>0.84799999999999998</v>
      </c>
      <c r="P273" s="15">
        <v>7</v>
      </c>
      <c r="Q273" s="15">
        <v>14.8</v>
      </c>
      <c r="R273" s="22">
        <f t="shared" si="12"/>
        <v>0.96463443396226423</v>
      </c>
      <c r="S273" s="15">
        <f t="shared" si="13"/>
        <v>7</v>
      </c>
      <c r="T273" s="18">
        <f t="shared" si="14"/>
        <v>6.7864864864864858</v>
      </c>
      <c r="U273" s="15">
        <v>111</v>
      </c>
      <c r="V273" s="15">
        <v>11.4</v>
      </c>
      <c r="W273" s="15">
        <v>4.8899999999999997</v>
      </c>
    </row>
    <row r="274" spans="1:23" x14ac:dyDescent="0.25">
      <c r="A274" s="15" t="s">
        <v>551</v>
      </c>
      <c r="B274" s="15" t="s">
        <v>552</v>
      </c>
      <c r="C274" s="15">
        <v>29.96</v>
      </c>
      <c r="D274" s="16">
        <v>0.37719999999999998</v>
      </c>
      <c r="E274" s="15">
        <v>1</v>
      </c>
      <c r="F274" s="15">
        <v>4</v>
      </c>
      <c r="G274" s="15">
        <v>4</v>
      </c>
      <c r="H274" s="15">
        <v>6</v>
      </c>
      <c r="I274" s="15">
        <v>0.79400000000000004</v>
      </c>
      <c r="J274" s="15">
        <v>6</v>
      </c>
      <c r="K274" s="15">
        <v>15.4</v>
      </c>
      <c r="L274" s="15">
        <v>0.76800000000000002</v>
      </c>
      <c r="M274" s="15">
        <v>6</v>
      </c>
      <c r="N274" s="15">
        <v>27.2</v>
      </c>
      <c r="O274" s="15">
        <v>0.309</v>
      </c>
      <c r="P274" s="15">
        <v>6</v>
      </c>
      <c r="Q274" s="15">
        <v>46</v>
      </c>
      <c r="R274" s="22">
        <f t="shared" si="12"/>
        <v>1.9734368932038835</v>
      </c>
      <c r="S274" s="15">
        <f t="shared" si="13"/>
        <v>6</v>
      </c>
      <c r="T274" s="18">
        <f t="shared" si="14"/>
        <v>9.1060869565217395</v>
      </c>
      <c r="U274" s="15">
        <v>114</v>
      </c>
      <c r="V274" s="15">
        <v>13.2</v>
      </c>
      <c r="W274" s="15">
        <v>6.13</v>
      </c>
    </row>
    <row r="275" spans="1:23" x14ac:dyDescent="0.25">
      <c r="A275" s="15" t="s">
        <v>553</v>
      </c>
      <c r="B275" s="15" t="s">
        <v>554</v>
      </c>
      <c r="C275" s="15">
        <v>29.84</v>
      </c>
      <c r="D275" s="16">
        <v>0.18890000000000001</v>
      </c>
      <c r="E275" s="15">
        <v>1</v>
      </c>
      <c r="F275" s="15">
        <v>4</v>
      </c>
      <c r="G275" s="15">
        <v>5</v>
      </c>
      <c r="H275" s="15">
        <v>10</v>
      </c>
      <c r="I275" s="15">
        <v>0.67100000000000004</v>
      </c>
      <c r="J275" s="15">
        <v>8</v>
      </c>
      <c r="K275" s="15">
        <v>24.1</v>
      </c>
      <c r="L275" s="15">
        <v>1.0089999999999999</v>
      </c>
      <c r="M275" s="15">
        <v>8</v>
      </c>
      <c r="N275" s="15">
        <v>10.5</v>
      </c>
      <c r="O275" s="15">
        <v>1.0149999999999999</v>
      </c>
      <c r="P275" s="15">
        <v>8</v>
      </c>
      <c r="Q275" s="15">
        <v>9.1999999999999993</v>
      </c>
      <c r="R275" s="22">
        <f t="shared" si="12"/>
        <v>0.66703349753694585</v>
      </c>
      <c r="S275" s="15">
        <f t="shared" si="13"/>
        <v>8</v>
      </c>
      <c r="T275" s="18">
        <f t="shared" si="14"/>
        <v>27.505434782608699</v>
      </c>
      <c r="U275" s="15">
        <v>270</v>
      </c>
      <c r="V275" s="15">
        <v>30.6</v>
      </c>
      <c r="W275" s="15">
        <v>6.38</v>
      </c>
    </row>
    <row r="276" spans="1:23" x14ac:dyDescent="0.25">
      <c r="A276" s="15" t="s">
        <v>555</v>
      </c>
      <c r="B276" s="15" t="s">
        <v>556</v>
      </c>
      <c r="C276" s="15">
        <v>29.53</v>
      </c>
      <c r="D276" s="16">
        <v>0.16539999999999999</v>
      </c>
      <c r="E276" s="15">
        <v>1</v>
      </c>
      <c r="F276" s="15">
        <v>1</v>
      </c>
      <c r="G276" s="15">
        <v>2</v>
      </c>
      <c r="H276" s="15">
        <v>3</v>
      </c>
      <c r="I276" s="15">
        <v>0.379</v>
      </c>
      <c r="J276" s="15">
        <v>1</v>
      </c>
      <c r="L276" s="15">
        <v>2.7320000000000002</v>
      </c>
      <c r="M276" s="15">
        <v>1</v>
      </c>
      <c r="O276" s="15">
        <v>0.378</v>
      </c>
      <c r="P276" s="15">
        <v>1</v>
      </c>
      <c r="R276" s="22">
        <f t="shared" si="12"/>
        <v>2.7392275132275135</v>
      </c>
      <c r="S276" s="15">
        <f t="shared" si="13"/>
        <v>1</v>
      </c>
      <c r="T276" s="18" t="e">
        <f t="shared" si="14"/>
        <v>#DIV/0!</v>
      </c>
      <c r="U276" s="15">
        <v>127</v>
      </c>
      <c r="V276" s="15">
        <v>14.2</v>
      </c>
      <c r="W276" s="15">
        <v>10.32</v>
      </c>
    </row>
    <row r="277" spans="1:23" x14ac:dyDescent="0.25">
      <c r="A277" s="15" t="s">
        <v>557</v>
      </c>
      <c r="B277" s="15" t="s">
        <v>558</v>
      </c>
      <c r="C277" s="15">
        <v>28.64</v>
      </c>
      <c r="D277" s="16">
        <v>0.20660000000000001</v>
      </c>
      <c r="E277" s="15">
        <v>4</v>
      </c>
      <c r="F277" s="15">
        <v>1</v>
      </c>
      <c r="G277" s="15">
        <v>3</v>
      </c>
      <c r="H277" s="15">
        <v>8</v>
      </c>
      <c r="I277" s="15">
        <v>1.0669999999999999</v>
      </c>
      <c r="J277" s="15">
        <v>4</v>
      </c>
      <c r="K277" s="15">
        <v>5.6</v>
      </c>
      <c r="L277" s="15">
        <v>0.88500000000000001</v>
      </c>
      <c r="M277" s="15">
        <v>4</v>
      </c>
      <c r="N277" s="15">
        <v>18.399999999999999</v>
      </c>
      <c r="O277" s="15">
        <v>0.998</v>
      </c>
      <c r="P277" s="15">
        <v>4</v>
      </c>
      <c r="Q277" s="15">
        <v>11.1</v>
      </c>
      <c r="R277" s="22">
        <f t="shared" si="12"/>
        <v>0.94618737474949899</v>
      </c>
      <c r="S277" s="15">
        <f t="shared" si="13"/>
        <v>4</v>
      </c>
      <c r="T277" s="18">
        <f t="shared" si="14"/>
        <v>9.2828828828828822</v>
      </c>
      <c r="U277" s="15">
        <v>121</v>
      </c>
      <c r="V277" s="15">
        <v>13.4</v>
      </c>
      <c r="W277" s="15">
        <v>5.25</v>
      </c>
    </row>
    <row r="278" spans="1:23" x14ac:dyDescent="0.25">
      <c r="A278" s="15" t="s">
        <v>559</v>
      </c>
      <c r="B278" s="15" t="s">
        <v>560</v>
      </c>
      <c r="C278" s="15">
        <v>26.89</v>
      </c>
      <c r="D278" s="16">
        <v>4.4499999999999998E-2</v>
      </c>
      <c r="E278" s="15">
        <v>1</v>
      </c>
      <c r="F278" s="15">
        <v>3</v>
      </c>
      <c r="G278" s="15">
        <v>3</v>
      </c>
      <c r="H278" s="15">
        <v>4</v>
      </c>
      <c r="I278" s="15">
        <v>0.98099999999999998</v>
      </c>
      <c r="J278" s="15">
        <v>4</v>
      </c>
      <c r="K278" s="15">
        <v>15.5</v>
      </c>
      <c r="L278" s="15">
        <v>0.97799999999999998</v>
      </c>
      <c r="M278" s="15">
        <v>4</v>
      </c>
      <c r="N278" s="15">
        <v>13.7</v>
      </c>
      <c r="O278" s="15">
        <v>1.0329999999999999</v>
      </c>
      <c r="P278" s="15">
        <v>4</v>
      </c>
      <c r="Q278" s="15">
        <v>9.1</v>
      </c>
      <c r="R278" s="22">
        <f t="shared" si="12"/>
        <v>0.92876863504356255</v>
      </c>
      <c r="S278" s="15">
        <f t="shared" si="13"/>
        <v>4</v>
      </c>
      <c r="T278" s="18">
        <f t="shared" si="14"/>
        <v>23.335164835164836</v>
      </c>
      <c r="U278" s="15">
        <v>764</v>
      </c>
      <c r="V278" s="15">
        <v>83.2</v>
      </c>
      <c r="W278" s="15">
        <v>5.74</v>
      </c>
    </row>
    <row r="279" spans="1:23" x14ac:dyDescent="0.25">
      <c r="A279" s="15" t="s">
        <v>561</v>
      </c>
      <c r="B279" s="15" t="s">
        <v>562</v>
      </c>
      <c r="C279" s="15">
        <v>25.92</v>
      </c>
      <c r="D279" s="16">
        <v>0.14219999999999999</v>
      </c>
      <c r="E279" s="15">
        <v>1</v>
      </c>
      <c r="F279" s="15">
        <v>7</v>
      </c>
      <c r="G279" s="15">
        <v>7</v>
      </c>
      <c r="H279" s="15">
        <v>7</v>
      </c>
      <c r="I279" s="15">
        <v>1.1160000000000001</v>
      </c>
      <c r="J279" s="15">
        <v>7</v>
      </c>
      <c r="K279" s="15">
        <v>11.5</v>
      </c>
      <c r="L279" s="15">
        <v>1.2729999999999999</v>
      </c>
      <c r="M279" s="15">
        <v>7</v>
      </c>
      <c r="N279" s="15">
        <v>11</v>
      </c>
      <c r="O279" s="15">
        <v>1.2270000000000001</v>
      </c>
      <c r="P279" s="15">
        <v>7</v>
      </c>
      <c r="Q279" s="15">
        <v>16.100000000000001</v>
      </c>
      <c r="R279" s="22">
        <f t="shared" si="12"/>
        <v>1.157838630806846</v>
      </c>
      <c r="S279" s="15">
        <f t="shared" si="13"/>
        <v>7</v>
      </c>
      <c r="T279" s="18">
        <f t="shared" si="14"/>
        <v>7.8571428571428568</v>
      </c>
      <c r="U279" s="15">
        <v>654</v>
      </c>
      <c r="V279" s="15">
        <v>72.3</v>
      </c>
      <c r="W279" s="15">
        <v>5.16</v>
      </c>
    </row>
    <row r="280" spans="1:23" x14ac:dyDescent="0.25">
      <c r="A280" s="15" t="s">
        <v>563</v>
      </c>
      <c r="B280" s="15" t="s">
        <v>564</v>
      </c>
      <c r="C280" s="15">
        <v>25</v>
      </c>
      <c r="D280" s="16">
        <v>7.7100000000000002E-2</v>
      </c>
      <c r="E280" s="15">
        <v>1</v>
      </c>
      <c r="F280" s="15">
        <v>4</v>
      </c>
      <c r="G280" s="15">
        <v>4</v>
      </c>
      <c r="H280" s="15">
        <v>4</v>
      </c>
      <c r="I280" s="15">
        <v>1.042</v>
      </c>
      <c r="J280" s="15">
        <v>4</v>
      </c>
      <c r="K280" s="15">
        <v>6.9</v>
      </c>
      <c r="L280" s="15">
        <v>1.2070000000000001</v>
      </c>
      <c r="M280" s="15">
        <v>4</v>
      </c>
      <c r="N280" s="15">
        <v>38.5</v>
      </c>
      <c r="O280" s="15">
        <v>1.363</v>
      </c>
      <c r="P280" s="15">
        <v>4</v>
      </c>
      <c r="Q280" s="15">
        <v>5.0999999999999996</v>
      </c>
      <c r="R280" s="22">
        <f t="shared" si="12"/>
        <v>0.9227395451210566</v>
      </c>
      <c r="S280" s="15">
        <f t="shared" si="13"/>
        <v>4</v>
      </c>
      <c r="T280" s="18">
        <f t="shared" si="14"/>
        <v>52.088235294117659</v>
      </c>
      <c r="U280" s="15">
        <v>532</v>
      </c>
      <c r="V280" s="15">
        <v>57.8</v>
      </c>
      <c r="W280" s="15">
        <v>7.99</v>
      </c>
    </row>
    <row r="281" spans="1:23" x14ac:dyDescent="0.25">
      <c r="A281" s="15" t="s">
        <v>565</v>
      </c>
      <c r="B281" s="15" t="s">
        <v>566</v>
      </c>
      <c r="C281" s="15">
        <v>24.03</v>
      </c>
      <c r="D281" s="16">
        <v>8.7300000000000003E-2</v>
      </c>
      <c r="E281" s="15">
        <v>1</v>
      </c>
      <c r="F281" s="15">
        <v>3</v>
      </c>
      <c r="G281" s="15">
        <v>3</v>
      </c>
      <c r="H281" s="15">
        <v>3</v>
      </c>
      <c r="I281" s="15">
        <v>0.94099999999999995</v>
      </c>
      <c r="J281" s="15">
        <v>3</v>
      </c>
      <c r="K281" s="15">
        <v>6.7</v>
      </c>
      <c r="L281" s="15">
        <v>1.0820000000000001</v>
      </c>
      <c r="M281" s="15">
        <v>3</v>
      </c>
      <c r="N281" s="15">
        <v>34.1</v>
      </c>
      <c r="O281" s="15">
        <v>1.095</v>
      </c>
      <c r="P281" s="15">
        <v>3</v>
      </c>
      <c r="Q281" s="15">
        <v>18.8</v>
      </c>
      <c r="R281" s="22">
        <f t="shared" si="12"/>
        <v>0.9298283105022831</v>
      </c>
      <c r="S281" s="15">
        <f t="shared" si="13"/>
        <v>3</v>
      </c>
      <c r="T281" s="18">
        <f t="shared" si="14"/>
        <v>12.152659574468085</v>
      </c>
      <c r="U281" s="15">
        <v>275</v>
      </c>
      <c r="V281" s="15">
        <v>30.6</v>
      </c>
      <c r="W281" s="15">
        <v>7.43</v>
      </c>
    </row>
    <row r="282" spans="1:23" x14ac:dyDescent="0.25">
      <c r="A282" s="15" t="s">
        <v>567</v>
      </c>
      <c r="B282" s="15" t="s">
        <v>568</v>
      </c>
      <c r="C282" s="15">
        <v>22.64</v>
      </c>
      <c r="D282" s="16">
        <v>6.6900000000000001E-2</v>
      </c>
      <c r="E282" s="15">
        <v>1</v>
      </c>
      <c r="F282" s="15">
        <v>4</v>
      </c>
      <c r="G282" s="15">
        <v>4</v>
      </c>
      <c r="H282" s="15">
        <v>6</v>
      </c>
      <c r="I282" s="15">
        <v>0.98599999999999999</v>
      </c>
      <c r="J282" s="15">
        <v>6</v>
      </c>
      <c r="K282" s="15">
        <v>16.5</v>
      </c>
      <c r="L282" s="15">
        <v>0.83899999999999997</v>
      </c>
      <c r="M282" s="15">
        <v>6</v>
      </c>
      <c r="N282" s="15">
        <v>38.4</v>
      </c>
      <c r="O282" s="15">
        <v>0.91200000000000003</v>
      </c>
      <c r="P282" s="15">
        <v>6</v>
      </c>
      <c r="Q282" s="15">
        <v>14.1</v>
      </c>
      <c r="R282" s="22">
        <f t="shared" si="12"/>
        <v>0.9070767543859648</v>
      </c>
      <c r="S282" s="15">
        <f t="shared" si="13"/>
        <v>6</v>
      </c>
      <c r="T282" s="18">
        <f t="shared" si="14"/>
        <v>44.936170212765958</v>
      </c>
      <c r="U282" s="15">
        <v>493</v>
      </c>
      <c r="V282" s="15">
        <v>54.7</v>
      </c>
      <c r="W282" s="15">
        <v>7.01</v>
      </c>
    </row>
    <row r="283" spans="1:23" x14ac:dyDescent="0.25">
      <c r="A283" s="15" t="s">
        <v>569</v>
      </c>
      <c r="B283" s="15" t="s">
        <v>570</v>
      </c>
      <c r="C283" s="15">
        <v>20.75</v>
      </c>
      <c r="D283" s="16">
        <v>6.3399999999999998E-2</v>
      </c>
      <c r="E283" s="15">
        <v>19</v>
      </c>
      <c r="F283" s="15">
        <v>2</v>
      </c>
      <c r="G283" s="15">
        <v>5</v>
      </c>
      <c r="H283" s="15">
        <v>5</v>
      </c>
      <c r="I283" s="15">
        <v>1.1120000000000001</v>
      </c>
      <c r="J283" s="15">
        <v>2</v>
      </c>
      <c r="K283" s="15">
        <v>0.7</v>
      </c>
      <c r="L283" s="15">
        <v>1.367</v>
      </c>
      <c r="M283" s="15">
        <v>2</v>
      </c>
      <c r="N283" s="15">
        <v>47.4</v>
      </c>
      <c r="O283" s="15">
        <v>1.4059999999999999</v>
      </c>
      <c r="P283" s="15">
        <v>2</v>
      </c>
      <c r="Q283" s="15">
        <v>0.6</v>
      </c>
      <c r="R283" s="22">
        <f t="shared" si="12"/>
        <v>1.0811550497866289</v>
      </c>
      <c r="S283" s="15">
        <f t="shared" si="13"/>
        <v>2</v>
      </c>
      <c r="T283" s="18">
        <f t="shared" si="14"/>
        <v>55.300000000000004</v>
      </c>
      <c r="U283" s="15">
        <v>584</v>
      </c>
      <c r="V283" s="15">
        <v>58.8</v>
      </c>
      <c r="W283" s="15">
        <v>5.21</v>
      </c>
    </row>
    <row r="284" spans="1:23" x14ac:dyDescent="0.25">
      <c r="A284" s="15" t="s">
        <v>571</v>
      </c>
      <c r="B284" s="15" t="s">
        <v>572</v>
      </c>
      <c r="C284" s="15">
        <v>20.75</v>
      </c>
      <c r="D284" s="16">
        <v>5.2999999999999999E-2</v>
      </c>
      <c r="E284" s="15">
        <v>16</v>
      </c>
      <c r="F284" s="15">
        <v>1</v>
      </c>
      <c r="G284" s="15">
        <v>4</v>
      </c>
      <c r="H284" s="15">
        <v>4</v>
      </c>
      <c r="I284" s="15">
        <v>1.478</v>
      </c>
      <c r="J284" s="15">
        <v>1</v>
      </c>
      <c r="L284" s="15">
        <v>0.60199999999999998</v>
      </c>
      <c r="M284" s="15">
        <v>1</v>
      </c>
      <c r="O284" s="15">
        <v>0.64200000000000002</v>
      </c>
      <c r="P284" s="15">
        <v>1</v>
      </c>
      <c r="R284" s="22">
        <f t="shared" si="12"/>
        <v>1.3859127725856697</v>
      </c>
      <c r="S284" s="15">
        <f t="shared" si="13"/>
        <v>1</v>
      </c>
      <c r="T284" s="18" t="e">
        <f t="shared" si="14"/>
        <v>#DIV/0!</v>
      </c>
      <c r="U284" s="15">
        <v>472</v>
      </c>
      <c r="V284" s="15">
        <v>51.5</v>
      </c>
      <c r="W284" s="15">
        <v>5.16</v>
      </c>
    </row>
    <row r="285" spans="1:23" x14ac:dyDescent="0.25">
      <c r="A285" s="15" t="s">
        <v>573</v>
      </c>
      <c r="B285" s="15" t="s">
        <v>574</v>
      </c>
      <c r="C285" s="15">
        <v>20.47</v>
      </c>
      <c r="D285" s="16">
        <v>9.3799999999999994E-2</v>
      </c>
      <c r="E285" s="15">
        <v>1</v>
      </c>
      <c r="F285" s="15">
        <v>5</v>
      </c>
      <c r="G285" s="15">
        <v>5</v>
      </c>
      <c r="H285" s="15">
        <v>6</v>
      </c>
      <c r="I285" s="15">
        <v>1.2130000000000001</v>
      </c>
      <c r="J285" s="15">
        <v>6</v>
      </c>
      <c r="K285" s="15">
        <v>11.1</v>
      </c>
      <c r="L285" s="15">
        <v>0.95699999999999996</v>
      </c>
      <c r="M285" s="15">
        <v>6</v>
      </c>
      <c r="N285" s="15">
        <v>45.6</v>
      </c>
      <c r="O285" s="15">
        <v>1.2809999999999999</v>
      </c>
      <c r="P285" s="15">
        <v>6</v>
      </c>
      <c r="Q285" s="15">
        <v>30.9</v>
      </c>
      <c r="R285" s="22">
        <f t="shared" si="12"/>
        <v>0.90619906323185018</v>
      </c>
      <c r="S285" s="15">
        <f t="shared" si="13"/>
        <v>6</v>
      </c>
      <c r="T285" s="18">
        <f t="shared" si="14"/>
        <v>16.380582524271848</v>
      </c>
      <c r="U285" s="15">
        <v>416</v>
      </c>
      <c r="V285" s="15">
        <v>46.5</v>
      </c>
      <c r="W285" s="15">
        <v>6.16</v>
      </c>
    </row>
    <row r="286" spans="1:23" x14ac:dyDescent="0.25">
      <c r="A286" s="15" t="s">
        <v>585</v>
      </c>
      <c r="B286" s="15" t="s">
        <v>586</v>
      </c>
      <c r="C286" s="15">
        <v>0</v>
      </c>
      <c r="D286" s="16">
        <v>0.10299999999999999</v>
      </c>
      <c r="E286" s="15">
        <v>1</v>
      </c>
      <c r="F286" s="15">
        <v>1</v>
      </c>
      <c r="G286" s="15">
        <v>4</v>
      </c>
      <c r="H286" s="15">
        <v>15</v>
      </c>
      <c r="I286" s="15">
        <v>0.97899999999999998</v>
      </c>
      <c r="J286" s="15">
        <v>1</v>
      </c>
      <c r="L286" s="15">
        <v>1.0409999999999999</v>
      </c>
      <c r="M286" s="15">
        <v>1</v>
      </c>
      <c r="O286" s="15">
        <v>0.754</v>
      </c>
      <c r="P286" s="15">
        <v>1</v>
      </c>
      <c r="R286" s="22">
        <f t="shared" si="12"/>
        <v>1.3516432360742705</v>
      </c>
      <c r="S286" s="15">
        <f t="shared" si="13"/>
        <v>1</v>
      </c>
      <c r="T286" s="18" t="e">
        <f t="shared" si="14"/>
        <v>#DIV/0!</v>
      </c>
      <c r="U286" s="15">
        <v>330</v>
      </c>
      <c r="V286" s="15">
        <v>37.299999999999997</v>
      </c>
      <c r="W286" s="15">
        <v>7.55</v>
      </c>
    </row>
    <row r="287" spans="1:23" x14ac:dyDescent="0.25">
      <c r="A287" s="15" t="s">
        <v>597</v>
      </c>
      <c r="B287" s="15" t="s">
        <v>598</v>
      </c>
      <c r="C287" s="15">
        <v>0</v>
      </c>
      <c r="D287" s="16">
        <v>8.9300000000000004E-2</v>
      </c>
      <c r="E287" s="15">
        <v>1</v>
      </c>
      <c r="F287" s="15">
        <v>6</v>
      </c>
      <c r="G287" s="15">
        <v>6</v>
      </c>
      <c r="H287" s="15">
        <v>7</v>
      </c>
      <c r="I287" s="15">
        <v>1.05</v>
      </c>
      <c r="J287" s="15">
        <v>7</v>
      </c>
      <c r="K287" s="15">
        <v>11.5</v>
      </c>
      <c r="L287" s="15">
        <v>1.129</v>
      </c>
      <c r="M287" s="15">
        <v>7</v>
      </c>
      <c r="N287" s="15">
        <v>32.700000000000003</v>
      </c>
      <c r="O287" s="15">
        <v>1.107</v>
      </c>
      <c r="P287" s="15">
        <v>7</v>
      </c>
      <c r="Q287" s="15">
        <v>1.9</v>
      </c>
      <c r="R287" s="22">
        <f t="shared" si="12"/>
        <v>1.0708672086720867</v>
      </c>
      <c r="S287" s="15">
        <f t="shared" si="13"/>
        <v>7</v>
      </c>
      <c r="T287" s="18">
        <f t="shared" si="14"/>
        <v>197.92105263157896</v>
      </c>
      <c r="U287" s="15">
        <v>739</v>
      </c>
      <c r="V287" s="15">
        <v>81.2</v>
      </c>
      <c r="W287" s="15">
        <v>5.22</v>
      </c>
    </row>
    <row r="288" spans="1:23" x14ac:dyDescent="0.25">
      <c r="A288" s="15" t="s">
        <v>621</v>
      </c>
      <c r="B288" s="15" t="s">
        <v>622</v>
      </c>
      <c r="C288" s="15">
        <v>0</v>
      </c>
      <c r="D288" s="16">
        <v>0.1263</v>
      </c>
      <c r="E288" s="15">
        <v>1</v>
      </c>
      <c r="F288" s="15">
        <v>6</v>
      </c>
      <c r="G288" s="15">
        <v>6</v>
      </c>
      <c r="H288" s="15">
        <v>6</v>
      </c>
      <c r="I288" s="15">
        <v>0.76700000000000002</v>
      </c>
      <c r="J288" s="15">
        <v>6</v>
      </c>
      <c r="K288" s="15">
        <v>6.4</v>
      </c>
      <c r="L288" s="15">
        <v>1.554</v>
      </c>
      <c r="M288" s="15">
        <v>6</v>
      </c>
      <c r="N288" s="15">
        <v>27.2</v>
      </c>
      <c r="O288" s="15">
        <v>0.996</v>
      </c>
      <c r="P288" s="15">
        <v>6</v>
      </c>
      <c r="Q288" s="15">
        <v>21</v>
      </c>
      <c r="R288" s="22">
        <f t="shared" si="12"/>
        <v>1.1967048192771084</v>
      </c>
      <c r="S288" s="15">
        <f t="shared" si="13"/>
        <v>6</v>
      </c>
      <c r="T288" s="18">
        <f t="shared" si="14"/>
        <v>8.2895238095238106</v>
      </c>
      <c r="U288" s="15">
        <v>491</v>
      </c>
      <c r="V288" s="15">
        <v>55.9</v>
      </c>
      <c r="W288" s="15">
        <v>8.27</v>
      </c>
    </row>
    <row r="289" spans="1:23" x14ac:dyDescent="0.25">
      <c r="A289" s="15" t="s">
        <v>617</v>
      </c>
      <c r="B289" s="15" t="s">
        <v>618</v>
      </c>
      <c r="C289" s="15">
        <v>0</v>
      </c>
      <c r="D289" s="16">
        <v>0.1368</v>
      </c>
      <c r="E289" s="15">
        <v>1</v>
      </c>
      <c r="F289" s="15">
        <v>2</v>
      </c>
      <c r="G289" s="15">
        <v>2</v>
      </c>
      <c r="H289" s="15">
        <v>6</v>
      </c>
      <c r="I289" s="15">
        <v>1.1379999999999999</v>
      </c>
      <c r="J289" s="15">
        <v>6</v>
      </c>
      <c r="K289" s="15">
        <v>15.3</v>
      </c>
      <c r="L289" s="15">
        <v>0.875</v>
      </c>
      <c r="M289" s="15">
        <v>6</v>
      </c>
      <c r="N289" s="15">
        <v>3.9</v>
      </c>
      <c r="O289" s="15">
        <v>1.319</v>
      </c>
      <c r="P289" s="15">
        <v>6</v>
      </c>
      <c r="Q289" s="15">
        <v>9.1999999999999993</v>
      </c>
      <c r="R289" s="22">
        <f t="shared" si="12"/>
        <v>0.75492797573919634</v>
      </c>
      <c r="S289" s="15">
        <f t="shared" si="13"/>
        <v>6</v>
      </c>
      <c r="T289" s="18">
        <f t="shared" si="14"/>
        <v>6.4858695652173921</v>
      </c>
      <c r="U289" s="15">
        <v>117</v>
      </c>
      <c r="V289" s="15">
        <v>12.4</v>
      </c>
      <c r="W289" s="15">
        <v>7.03</v>
      </c>
    </row>
    <row r="290" spans="1:23" x14ac:dyDescent="0.25">
      <c r="A290" s="15" t="s">
        <v>583</v>
      </c>
      <c r="B290" s="15" t="s">
        <v>584</v>
      </c>
      <c r="C290" s="15">
        <v>0</v>
      </c>
      <c r="D290" s="16">
        <v>0.21329999999999999</v>
      </c>
      <c r="E290" s="15">
        <v>1</v>
      </c>
      <c r="F290" s="15">
        <v>4</v>
      </c>
      <c r="G290" s="15">
        <v>4</v>
      </c>
      <c r="H290" s="15">
        <v>5</v>
      </c>
      <c r="I290" s="15">
        <v>1.006</v>
      </c>
      <c r="J290" s="15">
        <v>5</v>
      </c>
      <c r="K290" s="15">
        <v>12</v>
      </c>
      <c r="L290" s="15">
        <v>1.1359999999999999</v>
      </c>
      <c r="M290" s="15">
        <v>5</v>
      </c>
      <c r="N290" s="15">
        <v>19.100000000000001</v>
      </c>
      <c r="O290" s="15">
        <v>1.1990000000000001</v>
      </c>
      <c r="P290" s="15">
        <v>5</v>
      </c>
      <c r="Q290" s="15">
        <v>9.6</v>
      </c>
      <c r="R290" s="22">
        <f t="shared" si="12"/>
        <v>0.95314095079232675</v>
      </c>
      <c r="S290" s="15">
        <f t="shared" si="13"/>
        <v>5</v>
      </c>
      <c r="T290" s="18">
        <f t="shared" si="14"/>
        <v>23.875000000000004</v>
      </c>
      <c r="U290" s="15">
        <v>211</v>
      </c>
      <c r="V290" s="15">
        <v>24.3</v>
      </c>
      <c r="W290" s="15">
        <v>8.32</v>
      </c>
    </row>
    <row r="291" spans="1:23" x14ac:dyDescent="0.25">
      <c r="A291" s="15" t="s">
        <v>619</v>
      </c>
      <c r="B291" s="15" t="s">
        <v>620</v>
      </c>
      <c r="C291" s="15">
        <v>0</v>
      </c>
      <c r="D291" s="16">
        <v>0.11020000000000001</v>
      </c>
      <c r="E291" s="15">
        <v>3</v>
      </c>
      <c r="F291" s="15">
        <v>4</v>
      </c>
      <c r="G291" s="15">
        <v>4</v>
      </c>
      <c r="H291" s="15">
        <v>5</v>
      </c>
      <c r="I291" s="15">
        <v>0.83599999999999997</v>
      </c>
      <c r="J291" s="15">
        <v>5</v>
      </c>
      <c r="K291" s="15">
        <v>3.7</v>
      </c>
      <c r="L291" s="15">
        <v>0.60099999999999998</v>
      </c>
      <c r="M291" s="15">
        <v>5</v>
      </c>
      <c r="N291" s="15">
        <v>23.3</v>
      </c>
      <c r="O291" s="15">
        <v>0.64200000000000002</v>
      </c>
      <c r="P291" s="15">
        <v>5</v>
      </c>
      <c r="Q291" s="15">
        <v>25.2</v>
      </c>
      <c r="R291" s="22">
        <f t="shared" si="12"/>
        <v>0.78261059190031146</v>
      </c>
      <c r="S291" s="15">
        <f t="shared" si="13"/>
        <v>5</v>
      </c>
      <c r="T291" s="18">
        <f t="shared" si="14"/>
        <v>3.4210317460317463</v>
      </c>
      <c r="U291" s="15">
        <v>245</v>
      </c>
      <c r="V291" s="15">
        <v>26</v>
      </c>
      <c r="W291" s="15">
        <v>9.11</v>
      </c>
    </row>
    <row r="292" spans="1:23" x14ac:dyDescent="0.25">
      <c r="A292" s="15" t="s">
        <v>613</v>
      </c>
      <c r="B292" s="15" t="s">
        <v>614</v>
      </c>
      <c r="C292" s="15">
        <v>0</v>
      </c>
      <c r="D292" s="16">
        <v>7.8799999999999995E-2</v>
      </c>
      <c r="E292" s="15">
        <v>2</v>
      </c>
      <c r="F292" s="15">
        <v>3</v>
      </c>
      <c r="G292" s="15">
        <v>3</v>
      </c>
      <c r="H292" s="15">
        <v>5</v>
      </c>
      <c r="I292" s="15">
        <v>0.66700000000000004</v>
      </c>
      <c r="J292" s="15">
        <v>2</v>
      </c>
      <c r="K292" s="15">
        <v>9.6</v>
      </c>
      <c r="L292" s="15">
        <v>1.056</v>
      </c>
      <c r="M292" s="15">
        <v>2</v>
      </c>
      <c r="N292" s="15">
        <v>20.7</v>
      </c>
      <c r="O292" s="15">
        <v>0.56000000000000005</v>
      </c>
      <c r="P292" s="15">
        <v>2</v>
      </c>
      <c r="Q292" s="15">
        <v>16.899999999999999</v>
      </c>
      <c r="R292" s="22">
        <f t="shared" si="12"/>
        <v>1.2577714285714285</v>
      </c>
      <c r="S292" s="15">
        <f t="shared" si="13"/>
        <v>2</v>
      </c>
      <c r="T292" s="18">
        <f t="shared" si="14"/>
        <v>11.758579881656805</v>
      </c>
      <c r="U292" s="15">
        <v>406</v>
      </c>
      <c r="V292" s="15">
        <v>45.6</v>
      </c>
      <c r="W292" s="15">
        <v>9.26</v>
      </c>
    </row>
    <row r="293" spans="1:23" x14ac:dyDescent="0.25">
      <c r="A293" s="15" t="s">
        <v>591</v>
      </c>
      <c r="B293" s="15" t="s">
        <v>592</v>
      </c>
      <c r="C293" s="15">
        <v>0</v>
      </c>
      <c r="D293" s="16">
        <v>0.13450000000000001</v>
      </c>
      <c r="E293" s="15">
        <v>1</v>
      </c>
      <c r="F293" s="15">
        <v>2</v>
      </c>
      <c r="G293" s="15">
        <v>2</v>
      </c>
      <c r="H293" s="15">
        <v>5</v>
      </c>
      <c r="I293" s="15">
        <v>1.1879999999999999</v>
      </c>
      <c r="J293" s="15">
        <v>5</v>
      </c>
      <c r="K293" s="15">
        <v>3.9</v>
      </c>
      <c r="L293" s="15">
        <v>0.77500000000000002</v>
      </c>
      <c r="M293" s="15">
        <v>5</v>
      </c>
      <c r="N293" s="15">
        <v>25.9</v>
      </c>
      <c r="O293" s="15">
        <v>1.1859999999999999</v>
      </c>
      <c r="P293" s="15">
        <v>5</v>
      </c>
      <c r="Q293" s="15">
        <v>24.2</v>
      </c>
      <c r="R293" s="22">
        <f t="shared" si="12"/>
        <v>0.77630691399662732</v>
      </c>
      <c r="S293" s="15">
        <f t="shared" si="13"/>
        <v>5</v>
      </c>
      <c r="T293" s="18">
        <f t="shared" si="14"/>
        <v>4.17396694214876</v>
      </c>
      <c r="U293" s="15">
        <v>119</v>
      </c>
      <c r="V293" s="15">
        <v>13.7</v>
      </c>
      <c r="W293" s="15">
        <v>6.52</v>
      </c>
    </row>
    <row r="294" spans="1:23" x14ac:dyDescent="0.25">
      <c r="A294" s="15" t="s">
        <v>587</v>
      </c>
      <c r="B294" s="15" t="s">
        <v>588</v>
      </c>
      <c r="C294" s="15">
        <v>0</v>
      </c>
      <c r="D294" s="16">
        <v>1.0200000000000001E-2</v>
      </c>
      <c r="E294" s="15">
        <v>1</v>
      </c>
      <c r="F294" s="15">
        <v>4</v>
      </c>
      <c r="G294" s="15">
        <v>4</v>
      </c>
      <c r="H294" s="15">
        <v>4</v>
      </c>
      <c r="I294" s="15">
        <v>0.91400000000000003</v>
      </c>
      <c r="J294" s="15">
        <v>4</v>
      </c>
      <c r="K294" s="15">
        <v>8.4</v>
      </c>
      <c r="L294" s="15">
        <v>1.5740000000000001</v>
      </c>
      <c r="M294" s="15">
        <v>4</v>
      </c>
      <c r="N294" s="15">
        <v>40</v>
      </c>
      <c r="O294" s="15">
        <v>1.131</v>
      </c>
      <c r="P294" s="15">
        <v>4</v>
      </c>
      <c r="Q294" s="15">
        <v>21.7</v>
      </c>
      <c r="R294" s="22">
        <f t="shared" si="12"/>
        <v>1.2720035366931919</v>
      </c>
      <c r="S294" s="15">
        <f t="shared" si="13"/>
        <v>4</v>
      </c>
      <c r="T294" s="18">
        <f t="shared" si="14"/>
        <v>15.483870967741936</v>
      </c>
      <c r="U294" s="15">
        <v>4391</v>
      </c>
      <c r="V294" s="15">
        <v>468.5</v>
      </c>
      <c r="W294" s="15">
        <v>6.51</v>
      </c>
    </row>
    <row r="295" spans="1:23" x14ac:dyDescent="0.25">
      <c r="A295" s="15" t="s">
        <v>581</v>
      </c>
      <c r="B295" s="15" t="s">
        <v>582</v>
      </c>
      <c r="C295" s="15">
        <v>0</v>
      </c>
      <c r="D295" s="16">
        <v>0.21879999999999999</v>
      </c>
      <c r="E295" s="15">
        <v>15</v>
      </c>
      <c r="F295" s="15">
        <v>2</v>
      </c>
      <c r="G295" s="15">
        <v>2</v>
      </c>
      <c r="H295" s="15">
        <v>4</v>
      </c>
      <c r="R295" s="22" t="e">
        <f t="shared" si="12"/>
        <v>#DIV/0!</v>
      </c>
      <c r="S295" s="15" t="e">
        <f t="shared" si="13"/>
        <v>#DIV/0!</v>
      </c>
      <c r="T295" s="18" t="e">
        <f t="shared" si="14"/>
        <v>#DIV/0!</v>
      </c>
      <c r="U295" s="15">
        <v>128</v>
      </c>
      <c r="V295" s="15">
        <v>13.9</v>
      </c>
      <c r="W295" s="15">
        <v>10.89</v>
      </c>
    </row>
    <row r="296" spans="1:23" x14ac:dyDescent="0.25">
      <c r="A296" s="15" t="s">
        <v>623</v>
      </c>
      <c r="B296" s="15" t="s">
        <v>624</v>
      </c>
      <c r="C296" s="15">
        <v>0</v>
      </c>
      <c r="D296" s="16">
        <v>3.8300000000000001E-2</v>
      </c>
      <c r="E296" s="15">
        <v>1</v>
      </c>
      <c r="F296" s="15">
        <v>2</v>
      </c>
      <c r="G296" s="15">
        <v>2</v>
      </c>
      <c r="H296" s="15">
        <v>4</v>
      </c>
      <c r="I296" s="15">
        <v>1.1910000000000001</v>
      </c>
      <c r="J296" s="15">
        <v>3</v>
      </c>
      <c r="K296" s="15">
        <v>35</v>
      </c>
      <c r="L296" s="15">
        <v>0.79400000000000004</v>
      </c>
      <c r="M296" s="15">
        <v>3</v>
      </c>
      <c r="N296" s="15">
        <v>30.9</v>
      </c>
      <c r="O296" s="15">
        <v>0.81499999999999995</v>
      </c>
      <c r="P296" s="15">
        <v>3</v>
      </c>
      <c r="Q296" s="15">
        <v>26</v>
      </c>
      <c r="R296" s="22">
        <f t="shared" si="12"/>
        <v>1.160311656441718</v>
      </c>
      <c r="S296" s="15">
        <f t="shared" si="13"/>
        <v>3</v>
      </c>
      <c r="T296" s="18">
        <f t="shared" si="14"/>
        <v>41.596153846153847</v>
      </c>
      <c r="U296" s="15">
        <v>732</v>
      </c>
      <c r="V296" s="15">
        <v>83.2</v>
      </c>
      <c r="W296" s="15">
        <v>6.09</v>
      </c>
    </row>
    <row r="297" spans="1:23" x14ac:dyDescent="0.25">
      <c r="A297" s="15" t="s">
        <v>601</v>
      </c>
      <c r="B297" s="15" t="s">
        <v>602</v>
      </c>
      <c r="C297" s="15">
        <v>0</v>
      </c>
      <c r="D297" s="16">
        <v>4.0599999999999997E-2</v>
      </c>
      <c r="E297" s="15">
        <v>2</v>
      </c>
      <c r="F297" s="15">
        <v>3</v>
      </c>
      <c r="G297" s="15">
        <v>3</v>
      </c>
      <c r="H297" s="15">
        <v>3</v>
      </c>
      <c r="I297" s="15">
        <v>0.89600000000000002</v>
      </c>
      <c r="J297" s="15">
        <v>3</v>
      </c>
      <c r="K297" s="15">
        <v>12.5</v>
      </c>
      <c r="L297" s="15">
        <v>1.2609999999999999</v>
      </c>
      <c r="M297" s="15">
        <v>3</v>
      </c>
      <c r="N297" s="15">
        <v>10.5</v>
      </c>
      <c r="O297" s="15">
        <v>0.95699999999999996</v>
      </c>
      <c r="P297" s="15">
        <v>3</v>
      </c>
      <c r="Q297" s="15">
        <v>7.9</v>
      </c>
      <c r="R297" s="22">
        <f t="shared" si="12"/>
        <v>1.1806227795193314</v>
      </c>
      <c r="S297" s="15">
        <f t="shared" si="13"/>
        <v>3</v>
      </c>
      <c r="T297" s="18">
        <f t="shared" si="14"/>
        <v>16.61392405063291</v>
      </c>
      <c r="U297" s="15">
        <v>493</v>
      </c>
      <c r="V297" s="15">
        <v>54.5</v>
      </c>
      <c r="W297" s="15">
        <v>6</v>
      </c>
    </row>
    <row r="298" spans="1:23" x14ac:dyDescent="0.25">
      <c r="A298" s="15" t="s">
        <v>579</v>
      </c>
      <c r="B298" s="15" t="s">
        <v>580</v>
      </c>
      <c r="C298" s="15">
        <v>0</v>
      </c>
      <c r="D298" s="16">
        <v>6.2700000000000006E-2</v>
      </c>
      <c r="E298" s="15">
        <v>1</v>
      </c>
      <c r="F298" s="15">
        <v>2</v>
      </c>
      <c r="G298" s="15">
        <v>2</v>
      </c>
      <c r="H298" s="15">
        <v>3</v>
      </c>
      <c r="I298" s="15">
        <v>1.0880000000000001</v>
      </c>
      <c r="J298" s="15">
        <v>3</v>
      </c>
      <c r="K298" s="15">
        <v>3.4</v>
      </c>
      <c r="L298" s="15">
        <v>1.0680000000000001</v>
      </c>
      <c r="M298" s="15">
        <v>3</v>
      </c>
      <c r="N298" s="15">
        <v>7</v>
      </c>
      <c r="O298" s="15">
        <v>0.98899999999999999</v>
      </c>
      <c r="P298" s="15">
        <v>3</v>
      </c>
      <c r="Q298" s="15">
        <v>9.9</v>
      </c>
      <c r="R298" s="22">
        <f t="shared" si="12"/>
        <v>1.1749079878665321</v>
      </c>
      <c r="S298" s="15">
        <f t="shared" si="13"/>
        <v>3</v>
      </c>
      <c r="T298" s="18">
        <f t="shared" si="14"/>
        <v>2.404040404040404</v>
      </c>
      <c r="U298" s="15">
        <v>271</v>
      </c>
      <c r="V298" s="15">
        <v>28.6</v>
      </c>
      <c r="W298" s="15">
        <v>5.41</v>
      </c>
    </row>
    <row r="299" spans="1:23" x14ac:dyDescent="0.25">
      <c r="A299" s="15" t="s">
        <v>603</v>
      </c>
      <c r="B299" s="15" t="s">
        <v>604</v>
      </c>
      <c r="C299" s="15">
        <v>0</v>
      </c>
      <c r="D299" s="16">
        <v>2.8799999999999999E-2</v>
      </c>
      <c r="E299" s="15">
        <v>2</v>
      </c>
      <c r="F299" s="15">
        <v>2</v>
      </c>
      <c r="G299" s="15">
        <v>2</v>
      </c>
      <c r="H299" s="15">
        <v>3</v>
      </c>
      <c r="I299" s="15">
        <v>0.93</v>
      </c>
      <c r="J299" s="15">
        <v>3</v>
      </c>
      <c r="K299" s="15">
        <v>14.2</v>
      </c>
      <c r="L299" s="15">
        <v>1.454</v>
      </c>
      <c r="M299" s="15">
        <v>3</v>
      </c>
      <c r="N299" s="15">
        <v>82</v>
      </c>
      <c r="O299" s="15">
        <v>0.85599999999999998</v>
      </c>
      <c r="P299" s="15">
        <v>3</v>
      </c>
      <c r="Q299" s="15">
        <v>0.8</v>
      </c>
      <c r="R299" s="22">
        <f t="shared" si="12"/>
        <v>1.579696261682243</v>
      </c>
      <c r="S299" s="15">
        <f t="shared" si="13"/>
        <v>3</v>
      </c>
      <c r="T299" s="18">
        <f t="shared" si="14"/>
        <v>1455.4999999999998</v>
      </c>
      <c r="U299" s="15">
        <v>660</v>
      </c>
      <c r="V299" s="15">
        <v>73.8</v>
      </c>
      <c r="W299" s="15">
        <v>5.47</v>
      </c>
    </row>
    <row r="300" spans="1:23" x14ac:dyDescent="0.25">
      <c r="A300" s="15" t="s">
        <v>605</v>
      </c>
      <c r="B300" s="15" t="s">
        <v>606</v>
      </c>
      <c r="C300" s="15">
        <v>0</v>
      </c>
      <c r="D300" s="16">
        <v>2.6599999999999999E-2</v>
      </c>
      <c r="E300" s="15">
        <v>1</v>
      </c>
      <c r="F300" s="15">
        <v>2</v>
      </c>
      <c r="G300" s="15">
        <v>2</v>
      </c>
      <c r="H300" s="15">
        <v>3</v>
      </c>
      <c r="R300" s="22" t="e">
        <f t="shared" si="12"/>
        <v>#DIV/0!</v>
      </c>
      <c r="S300" s="15" t="e">
        <f t="shared" si="13"/>
        <v>#DIV/0!</v>
      </c>
      <c r="T300" s="18" t="e">
        <f t="shared" si="14"/>
        <v>#DIV/0!</v>
      </c>
      <c r="U300" s="15">
        <v>640</v>
      </c>
      <c r="V300" s="15">
        <v>69.7</v>
      </c>
      <c r="W300" s="15">
        <v>5.24</v>
      </c>
    </row>
    <row r="301" spans="1:23" x14ac:dyDescent="0.25">
      <c r="A301" s="15" t="s">
        <v>607</v>
      </c>
      <c r="B301" s="15" t="s">
        <v>608</v>
      </c>
      <c r="C301" s="15">
        <v>0</v>
      </c>
      <c r="D301" s="16">
        <v>3.2399999999999998E-2</v>
      </c>
      <c r="E301" s="15">
        <v>1</v>
      </c>
      <c r="F301" s="15">
        <v>2</v>
      </c>
      <c r="G301" s="15">
        <v>2</v>
      </c>
      <c r="H301" s="15">
        <v>3</v>
      </c>
      <c r="I301" s="15">
        <v>0.88400000000000001</v>
      </c>
      <c r="J301" s="15">
        <v>3</v>
      </c>
      <c r="K301" s="15">
        <v>2.5</v>
      </c>
      <c r="L301" s="15">
        <v>1.165</v>
      </c>
      <c r="M301" s="15">
        <v>3</v>
      </c>
      <c r="N301" s="15">
        <v>8.5</v>
      </c>
      <c r="O301" s="15">
        <v>1.1499999999999999</v>
      </c>
      <c r="P301" s="15">
        <v>3</v>
      </c>
      <c r="Q301" s="15">
        <v>13.5</v>
      </c>
      <c r="R301" s="22">
        <f t="shared" si="12"/>
        <v>0.89553043478260874</v>
      </c>
      <c r="S301" s="15">
        <f t="shared" si="13"/>
        <v>3</v>
      </c>
      <c r="T301" s="18">
        <f t="shared" si="14"/>
        <v>1.5740740740740742</v>
      </c>
      <c r="U301" s="15">
        <v>524</v>
      </c>
      <c r="V301" s="15">
        <v>58.1</v>
      </c>
      <c r="W301" s="15">
        <v>5.17</v>
      </c>
    </row>
    <row r="302" spans="1:23" x14ac:dyDescent="0.25">
      <c r="A302" s="15" t="s">
        <v>611</v>
      </c>
      <c r="B302" s="15" t="s">
        <v>612</v>
      </c>
      <c r="C302" s="15">
        <v>0</v>
      </c>
      <c r="D302" s="16">
        <v>0.1351</v>
      </c>
      <c r="E302" s="15">
        <v>1</v>
      </c>
      <c r="F302" s="15">
        <v>2</v>
      </c>
      <c r="G302" s="15">
        <v>2</v>
      </c>
      <c r="H302" s="15">
        <v>3</v>
      </c>
      <c r="I302" s="15">
        <v>1.127</v>
      </c>
      <c r="J302" s="15">
        <v>3</v>
      </c>
      <c r="K302" s="15">
        <v>6.2</v>
      </c>
      <c r="L302" s="15">
        <v>0.99299999999999999</v>
      </c>
      <c r="M302" s="15">
        <v>3</v>
      </c>
      <c r="N302" s="15">
        <v>22.5</v>
      </c>
      <c r="O302" s="15">
        <v>1.0549999999999999</v>
      </c>
      <c r="P302" s="15">
        <v>3</v>
      </c>
      <c r="Q302" s="15">
        <v>20.100000000000001</v>
      </c>
      <c r="R302" s="22">
        <f t="shared" si="12"/>
        <v>1.0607687203791469</v>
      </c>
      <c r="S302" s="15">
        <f t="shared" si="13"/>
        <v>3</v>
      </c>
      <c r="T302" s="18">
        <f t="shared" si="14"/>
        <v>6.9402985074626864</v>
      </c>
      <c r="U302" s="15">
        <v>111</v>
      </c>
      <c r="V302" s="15">
        <v>12.2</v>
      </c>
      <c r="W302" s="15">
        <v>5.12</v>
      </c>
    </row>
    <row r="303" spans="1:23" x14ac:dyDescent="0.25">
      <c r="A303" s="19" t="s">
        <v>629</v>
      </c>
      <c r="B303" s="19" t="s">
        <v>630</v>
      </c>
      <c r="C303" s="19">
        <v>0</v>
      </c>
      <c r="D303" s="20">
        <v>0.1057</v>
      </c>
      <c r="E303" s="19">
        <v>1</v>
      </c>
      <c r="F303" s="19">
        <v>2</v>
      </c>
      <c r="G303" s="19">
        <v>2</v>
      </c>
      <c r="H303" s="19">
        <v>3</v>
      </c>
      <c r="I303" s="19">
        <v>1.2809999999999999</v>
      </c>
      <c r="J303" s="19">
        <v>3</v>
      </c>
      <c r="K303" s="19">
        <v>11.6</v>
      </c>
      <c r="L303" s="19">
        <v>0.95399999999999996</v>
      </c>
      <c r="M303" s="19">
        <v>3</v>
      </c>
      <c r="N303" s="19">
        <v>143.69999999999999</v>
      </c>
      <c r="O303" s="19">
        <v>1.1080000000000001</v>
      </c>
      <c r="P303" s="19">
        <v>3</v>
      </c>
      <c r="Q303" s="19">
        <v>48.4</v>
      </c>
      <c r="R303" s="22">
        <f t="shared" si="12"/>
        <v>1.1029548736462091</v>
      </c>
      <c r="S303" s="15">
        <f t="shared" si="13"/>
        <v>3</v>
      </c>
      <c r="T303" s="18">
        <f t="shared" si="14"/>
        <v>34.44049586776859</v>
      </c>
      <c r="U303" s="19">
        <v>123</v>
      </c>
      <c r="V303" s="19">
        <v>13.6</v>
      </c>
      <c r="W303" s="19">
        <v>9.6</v>
      </c>
    </row>
    <row r="304" spans="1:23" x14ac:dyDescent="0.25">
      <c r="A304" s="15" t="s">
        <v>575</v>
      </c>
      <c r="B304" s="15" t="s">
        <v>576</v>
      </c>
      <c r="C304" s="15">
        <v>0</v>
      </c>
      <c r="D304" s="16">
        <v>1.1599999999999999E-2</v>
      </c>
      <c r="E304" s="15">
        <v>1</v>
      </c>
      <c r="F304" s="15">
        <v>2</v>
      </c>
      <c r="G304" s="15">
        <v>2</v>
      </c>
      <c r="H304" s="15">
        <v>2</v>
      </c>
      <c r="I304" s="15">
        <v>0.86</v>
      </c>
      <c r="J304" s="15">
        <v>2</v>
      </c>
      <c r="K304" s="15">
        <v>24</v>
      </c>
      <c r="L304" s="15">
        <v>1.2070000000000001</v>
      </c>
      <c r="M304" s="15">
        <v>2</v>
      </c>
      <c r="N304" s="15">
        <v>9.6999999999999993</v>
      </c>
      <c r="O304" s="15">
        <v>1.1220000000000001</v>
      </c>
      <c r="P304" s="15">
        <v>2</v>
      </c>
      <c r="Q304" s="15">
        <v>15.3</v>
      </c>
      <c r="R304" s="22">
        <f t="shared" si="12"/>
        <v>0.92515151515151506</v>
      </c>
      <c r="S304" s="15">
        <f t="shared" si="13"/>
        <v>2</v>
      </c>
      <c r="T304" s="18">
        <f t="shared" si="14"/>
        <v>15.215686274509801</v>
      </c>
      <c r="U304" s="15">
        <v>1381</v>
      </c>
      <c r="V304" s="15">
        <v>147.4</v>
      </c>
      <c r="W304" s="15">
        <v>6.18</v>
      </c>
    </row>
    <row r="305" spans="1:23" x14ac:dyDescent="0.25">
      <c r="A305" s="15" t="s">
        <v>577</v>
      </c>
      <c r="B305" s="15" t="s">
        <v>578</v>
      </c>
      <c r="C305" s="15">
        <v>0</v>
      </c>
      <c r="D305" s="16">
        <v>3.8699999999999998E-2</v>
      </c>
      <c r="E305" s="15">
        <v>1</v>
      </c>
      <c r="F305" s="15">
        <v>1</v>
      </c>
      <c r="G305" s="15">
        <v>2</v>
      </c>
      <c r="H305" s="15">
        <v>2</v>
      </c>
      <c r="I305" s="15">
        <v>1.1970000000000001</v>
      </c>
      <c r="J305" s="15">
        <v>1</v>
      </c>
      <c r="L305" s="15">
        <v>0.81499999999999995</v>
      </c>
      <c r="M305" s="15">
        <v>1</v>
      </c>
      <c r="O305" s="15">
        <v>0.92800000000000005</v>
      </c>
      <c r="P305" s="15">
        <v>1</v>
      </c>
      <c r="R305" s="22">
        <f t="shared" si="12"/>
        <v>1.0512446120689654</v>
      </c>
      <c r="S305" s="15">
        <f t="shared" si="13"/>
        <v>1</v>
      </c>
      <c r="T305" s="18" t="e">
        <f t="shared" si="14"/>
        <v>#DIV/0!</v>
      </c>
      <c r="U305" s="15">
        <v>569</v>
      </c>
      <c r="V305" s="15">
        <v>64.400000000000006</v>
      </c>
      <c r="W305" s="15">
        <v>7.06</v>
      </c>
    </row>
    <row r="306" spans="1:23" x14ac:dyDescent="0.25">
      <c r="A306" s="15" t="s">
        <v>589</v>
      </c>
      <c r="B306" s="15" t="s">
        <v>590</v>
      </c>
      <c r="C306" s="15">
        <v>0</v>
      </c>
      <c r="D306" s="16">
        <v>0.17480000000000001</v>
      </c>
      <c r="E306" s="15">
        <v>1</v>
      </c>
      <c r="F306" s="15">
        <v>2</v>
      </c>
      <c r="G306" s="15">
        <v>2</v>
      </c>
      <c r="H306" s="15">
        <v>2</v>
      </c>
      <c r="I306" s="15">
        <v>0.88</v>
      </c>
      <c r="J306" s="15">
        <v>2</v>
      </c>
      <c r="K306" s="15">
        <v>57.1</v>
      </c>
      <c r="L306" s="15">
        <v>0.97099999999999997</v>
      </c>
      <c r="M306" s="15">
        <v>2</v>
      </c>
      <c r="N306" s="15">
        <v>150.19999999999999</v>
      </c>
      <c r="O306" s="15">
        <v>0.47199999999999998</v>
      </c>
      <c r="P306" s="15">
        <v>2</v>
      </c>
      <c r="Q306" s="15">
        <v>1.4</v>
      </c>
      <c r="R306" s="22">
        <f t="shared" si="12"/>
        <v>1.8103389830508476</v>
      </c>
      <c r="S306" s="15">
        <f t="shared" si="13"/>
        <v>2</v>
      </c>
      <c r="T306" s="18">
        <f t="shared" si="14"/>
        <v>6126.0142857142864</v>
      </c>
      <c r="U306" s="15">
        <v>103</v>
      </c>
      <c r="V306" s="15">
        <v>11.4</v>
      </c>
      <c r="W306" s="15">
        <v>11.36</v>
      </c>
    </row>
    <row r="307" spans="1:23" x14ac:dyDescent="0.25">
      <c r="A307" s="15" t="s">
        <v>593</v>
      </c>
      <c r="B307" s="15" t="s">
        <v>594</v>
      </c>
      <c r="C307" s="15">
        <v>0</v>
      </c>
      <c r="D307" s="16">
        <v>8.2400000000000001E-2</v>
      </c>
      <c r="E307" s="15">
        <v>1</v>
      </c>
      <c r="F307" s="15">
        <v>2</v>
      </c>
      <c r="G307" s="15">
        <v>2</v>
      </c>
      <c r="H307" s="15">
        <v>2</v>
      </c>
      <c r="I307" s="15">
        <v>1.073</v>
      </c>
      <c r="J307" s="15">
        <v>2</v>
      </c>
      <c r="K307" s="15">
        <v>6.7</v>
      </c>
      <c r="L307" s="15">
        <v>0.96199999999999997</v>
      </c>
      <c r="M307" s="15">
        <v>2</v>
      </c>
      <c r="N307" s="15">
        <v>23.5</v>
      </c>
      <c r="O307" s="15">
        <v>0.96899999999999997</v>
      </c>
      <c r="P307" s="15">
        <v>2</v>
      </c>
      <c r="Q307" s="15">
        <v>27</v>
      </c>
      <c r="R307" s="22">
        <f t="shared" si="12"/>
        <v>1.0652487100103198</v>
      </c>
      <c r="S307" s="15">
        <f t="shared" si="13"/>
        <v>2</v>
      </c>
      <c r="T307" s="18">
        <f t="shared" si="14"/>
        <v>5.8314814814814824</v>
      </c>
      <c r="U307" s="15">
        <v>170</v>
      </c>
      <c r="V307" s="15">
        <v>19.3</v>
      </c>
      <c r="W307" s="15">
        <v>9.41</v>
      </c>
    </row>
    <row r="308" spans="1:23" x14ac:dyDescent="0.25">
      <c r="A308" s="15" t="s">
        <v>595</v>
      </c>
      <c r="B308" s="15" t="s">
        <v>596</v>
      </c>
      <c r="C308" s="15">
        <v>0</v>
      </c>
      <c r="D308" s="16">
        <v>2.2200000000000001E-2</v>
      </c>
      <c r="E308" s="15">
        <v>1</v>
      </c>
      <c r="F308" s="15">
        <v>2</v>
      </c>
      <c r="G308" s="15">
        <v>2</v>
      </c>
      <c r="H308" s="15">
        <v>2</v>
      </c>
      <c r="I308" s="15">
        <v>1.1499999999999999</v>
      </c>
      <c r="J308" s="15">
        <v>2</v>
      </c>
      <c r="K308" s="15">
        <v>9.1</v>
      </c>
      <c r="L308" s="15">
        <v>1.03</v>
      </c>
      <c r="M308" s="15">
        <v>2</v>
      </c>
      <c r="N308" s="15">
        <v>6.6</v>
      </c>
      <c r="O308" s="15">
        <v>1.1080000000000001</v>
      </c>
      <c r="P308" s="15">
        <v>2</v>
      </c>
      <c r="Q308" s="15">
        <v>8.1</v>
      </c>
      <c r="R308" s="22">
        <f t="shared" si="12"/>
        <v>1.0690433212996389</v>
      </c>
      <c r="S308" s="15">
        <f t="shared" si="13"/>
        <v>2</v>
      </c>
      <c r="T308" s="18">
        <f t="shared" si="14"/>
        <v>7.4148148148148145</v>
      </c>
      <c r="U308" s="15">
        <v>766</v>
      </c>
      <c r="V308" s="15">
        <v>88.2</v>
      </c>
      <c r="W308" s="15">
        <v>6.04</v>
      </c>
    </row>
    <row r="309" spans="1:23" x14ac:dyDescent="0.25">
      <c r="A309" s="15" t="s">
        <v>599</v>
      </c>
      <c r="B309" s="15" t="s">
        <v>600</v>
      </c>
      <c r="C309" s="15">
        <v>0</v>
      </c>
      <c r="D309" s="16">
        <v>1.6799999999999999E-2</v>
      </c>
      <c r="E309" s="15">
        <v>1</v>
      </c>
      <c r="F309" s="15">
        <v>2</v>
      </c>
      <c r="G309" s="15">
        <v>2</v>
      </c>
      <c r="H309" s="15">
        <v>2</v>
      </c>
      <c r="I309" s="15">
        <v>1.085</v>
      </c>
      <c r="J309" s="15">
        <v>2</v>
      </c>
      <c r="K309" s="15">
        <v>9</v>
      </c>
      <c r="L309" s="15">
        <v>1.099</v>
      </c>
      <c r="M309" s="15">
        <v>2</v>
      </c>
      <c r="N309" s="15">
        <v>37</v>
      </c>
      <c r="O309" s="15">
        <v>0.96599999999999997</v>
      </c>
      <c r="P309" s="15">
        <v>2</v>
      </c>
      <c r="Q309" s="15">
        <v>6.4</v>
      </c>
      <c r="R309" s="22">
        <f t="shared" si="12"/>
        <v>1.2343840579710146</v>
      </c>
      <c r="S309" s="15">
        <f t="shared" si="13"/>
        <v>2</v>
      </c>
      <c r="T309" s="18">
        <f t="shared" si="14"/>
        <v>52.03125</v>
      </c>
      <c r="U309" s="15">
        <v>1247</v>
      </c>
      <c r="V309" s="15">
        <v>136.30000000000001</v>
      </c>
      <c r="W309" s="15">
        <v>5.29</v>
      </c>
    </row>
    <row r="310" spans="1:23" x14ac:dyDescent="0.25">
      <c r="A310" s="15" t="s">
        <v>609</v>
      </c>
      <c r="B310" s="15" t="s">
        <v>610</v>
      </c>
      <c r="C310" s="15">
        <v>0</v>
      </c>
      <c r="D310" s="16">
        <v>0.1134</v>
      </c>
      <c r="E310" s="15">
        <v>4</v>
      </c>
      <c r="F310" s="15">
        <v>2</v>
      </c>
      <c r="G310" s="15">
        <v>2</v>
      </c>
      <c r="H310" s="15">
        <v>2</v>
      </c>
      <c r="I310" s="15">
        <v>0.62</v>
      </c>
      <c r="J310" s="15">
        <v>2</v>
      </c>
      <c r="K310" s="15">
        <v>120</v>
      </c>
      <c r="L310" s="15">
        <v>2.1419999999999999</v>
      </c>
      <c r="M310" s="15">
        <v>2</v>
      </c>
      <c r="N310" s="15">
        <v>62.3</v>
      </c>
      <c r="O310" s="15">
        <v>0.72499999999999998</v>
      </c>
      <c r="P310" s="15">
        <v>2</v>
      </c>
      <c r="Q310" s="15">
        <v>167.8</v>
      </c>
      <c r="R310" s="22">
        <f t="shared" si="12"/>
        <v>1.8317793103448274</v>
      </c>
      <c r="S310" s="15">
        <f t="shared" si="13"/>
        <v>2</v>
      </c>
      <c r="T310" s="18">
        <f t="shared" si="14"/>
        <v>44.553039332538731</v>
      </c>
      <c r="U310" s="15">
        <v>247</v>
      </c>
      <c r="V310" s="15">
        <v>26.5</v>
      </c>
      <c r="W310" s="15">
        <v>6.51</v>
      </c>
    </row>
    <row r="311" spans="1:23" x14ac:dyDescent="0.25">
      <c r="A311" s="15" t="s">
        <v>615</v>
      </c>
      <c r="B311" s="15" t="s">
        <v>616</v>
      </c>
      <c r="C311" s="15">
        <v>0</v>
      </c>
      <c r="D311" s="16">
        <v>7.1599999999999997E-2</v>
      </c>
      <c r="E311" s="15">
        <v>1</v>
      </c>
      <c r="F311" s="15">
        <v>2</v>
      </c>
      <c r="G311" s="15">
        <v>2</v>
      </c>
      <c r="H311" s="15">
        <v>2</v>
      </c>
      <c r="I311" s="15">
        <v>0.59299999999999997</v>
      </c>
      <c r="J311" s="15">
        <v>2</v>
      </c>
      <c r="K311" s="15">
        <v>67.3</v>
      </c>
      <c r="L311" s="15">
        <v>0.873</v>
      </c>
      <c r="M311" s="15">
        <v>2</v>
      </c>
      <c r="N311" s="15">
        <v>14.2</v>
      </c>
      <c r="O311" s="15">
        <v>0.41199999999999998</v>
      </c>
      <c r="P311" s="15">
        <v>2</v>
      </c>
      <c r="Q311" s="15">
        <v>75</v>
      </c>
      <c r="R311" s="22">
        <f t="shared" si="12"/>
        <v>1.2565266990291262</v>
      </c>
      <c r="S311" s="15">
        <f t="shared" si="13"/>
        <v>2</v>
      </c>
      <c r="T311" s="18">
        <f t="shared" si="14"/>
        <v>12.742133333333333</v>
      </c>
      <c r="U311" s="15">
        <v>335</v>
      </c>
      <c r="V311" s="15">
        <v>36</v>
      </c>
      <c r="W311" s="15">
        <v>8.4600000000000009</v>
      </c>
    </row>
    <row r="312" spans="1:23" x14ac:dyDescent="0.25">
      <c r="A312" s="15" t="s">
        <v>625</v>
      </c>
      <c r="B312" s="15" t="s">
        <v>626</v>
      </c>
      <c r="C312" s="15">
        <v>0</v>
      </c>
      <c r="D312" s="16">
        <v>3.0300000000000001E-2</v>
      </c>
      <c r="E312" s="15">
        <v>1</v>
      </c>
      <c r="F312" s="15">
        <v>2</v>
      </c>
      <c r="G312" s="15">
        <v>2</v>
      </c>
      <c r="H312" s="15">
        <v>2</v>
      </c>
      <c r="I312" s="15">
        <v>0.83799999999999997</v>
      </c>
      <c r="J312" s="15">
        <v>2</v>
      </c>
      <c r="K312" s="15">
        <v>50.8</v>
      </c>
      <c r="L312" s="15">
        <v>1.0620000000000001</v>
      </c>
      <c r="M312" s="15">
        <v>2</v>
      </c>
      <c r="N312" s="15">
        <v>17.8</v>
      </c>
      <c r="O312" s="15">
        <v>0.75600000000000001</v>
      </c>
      <c r="P312" s="15">
        <v>2</v>
      </c>
      <c r="Q312" s="15">
        <v>36.9</v>
      </c>
      <c r="R312" s="22">
        <f t="shared" si="12"/>
        <v>1.1771904761904761</v>
      </c>
      <c r="S312" s="15">
        <f t="shared" si="13"/>
        <v>2</v>
      </c>
      <c r="T312" s="18">
        <f t="shared" si="14"/>
        <v>24.505149051490516</v>
      </c>
      <c r="U312" s="15">
        <v>791</v>
      </c>
      <c r="V312" s="15">
        <v>88.8</v>
      </c>
      <c r="W312" s="15">
        <v>7.3</v>
      </c>
    </row>
    <row r="313" spans="1:23" x14ac:dyDescent="0.25">
      <c r="A313" s="15" t="s">
        <v>627</v>
      </c>
      <c r="B313" s="15" t="s">
        <v>628</v>
      </c>
      <c r="C313" s="15">
        <v>0</v>
      </c>
      <c r="D313" s="16">
        <v>2.24E-2</v>
      </c>
      <c r="E313" s="15">
        <v>1</v>
      </c>
      <c r="F313" s="15">
        <v>2</v>
      </c>
      <c r="G313" s="15">
        <v>2</v>
      </c>
      <c r="H313" s="15">
        <v>2</v>
      </c>
      <c r="I313" s="15">
        <v>0.92600000000000005</v>
      </c>
      <c r="J313" s="15">
        <v>2</v>
      </c>
      <c r="K313" s="15">
        <v>15.8</v>
      </c>
      <c r="L313" s="15">
        <v>1.2929999999999999</v>
      </c>
      <c r="M313" s="15">
        <v>2</v>
      </c>
      <c r="N313" s="15">
        <v>56</v>
      </c>
      <c r="O313" s="15">
        <v>0.98699999999999999</v>
      </c>
      <c r="P313" s="15">
        <v>2</v>
      </c>
      <c r="Q313" s="15">
        <v>5.9</v>
      </c>
      <c r="R313" s="22">
        <f t="shared" si="12"/>
        <v>1.2130881458966565</v>
      </c>
      <c r="S313" s="15">
        <f t="shared" si="13"/>
        <v>2</v>
      </c>
      <c r="T313" s="18">
        <f t="shared" si="14"/>
        <v>149.96610169491527</v>
      </c>
      <c r="U313" s="15">
        <v>1208</v>
      </c>
      <c r="V313" s="15">
        <v>135</v>
      </c>
      <c r="W313" s="15">
        <v>5.76</v>
      </c>
    </row>
  </sheetData>
  <sortState ref="A2:W312">
    <sortCondition descending="1" ref="C1"/>
  </sortState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BA0F9-DE83-4337-B48F-BF744E9FD6D4}">
  <dimension ref="A2:P49"/>
  <sheetViews>
    <sheetView workbookViewId="0">
      <selection activeCell="A2" sqref="A2"/>
    </sheetView>
  </sheetViews>
  <sheetFormatPr defaultRowHeight="14" x14ac:dyDescent="0.25"/>
  <cols>
    <col min="2" max="2" width="16" customWidth="1"/>
    <col min="3" max="3" width="19.54296875" customWidth="1"/>
    <col min="5" max="5" width="20.08984375" customWidth="1"/>
    <col min="6" max="6" width="18.1796875" customWidth="1"/>
    <col min="9" max="9" width="20.1796875" customWidth="1"/>
    <col min="12" max="12" width="21.453125" customWidth="1"/>
  </cols>
  <sheetData>
    <row r="2" spans="1:16" x14ac:dyDescent="0.25">
      <c r="A2" s="19" t="s">
        <v>814</v>
      </c>
    </row>
    <row r="3" spans="1:16" ht="14.5" thickBot="1" x14ac:dyDescent="0.3"/>
    <row r="4" spans="1:16" ht="15" thickTop="1" thickBot="1" x14ac:dyDescent="0.3">
      <c r="A4" s="24" t="s">
        <v>0</v>
      </c>
      <c r="B4" s="24" t="s">
        <v>1</v>
      </c>
      <c r="C4" s="24" t="s">
        <v>808</v>
      </c>
      <c r="D4" s="24" t="s">
        <v>0</v>
      </c>
      <c r="E4" s="24" t="s">
        <v>1</v>
      </c>
      <c r="F4" s="24" t="s">
        <v>809</v>
      </c>
      <c r="G4" s="24" t="s">
        <v>0</v>
      </c>
      <c r="H4" s="24" t="s">
        <v>1</v>
      </c>
      <c r="I4" s="24" t="s">
        <v>810</v>
      </c>
      <c r="J4" s="24" t="s">
        <v>0</v>
      </c>
      <c r="K4" s="24" t="s">
        <v>1</v>
      </c>
      <c r="L4" s="24" t="s">
        <v>811</v>
      </c>
    </row>
    <row r="5" spans="1:16" ht="14.5" thickTop="1" x14ac:dyDescent="0.25">
      <c r="A5" s="25" t="s">
        <v>231</v>
      </c>
      <c r="B5" s="25" t="s">
        <v>232</v>
      </c>
      <c r="C5" s="25">
        <v>2.5</v>
      </c>
      <c r="D5" s="25" t="s">
        <v>223</v>
      </c>
      <c r="E5" s="25" t="s">
        <v>224</v>
      </c>
      <c r="F5" s="25">
        <v>7.7889999999999997</v>
      </c>
      <c r="G5" s="25" t="s">
        <v>19</v>
      </c>
      <c r="H5" s="25" t="s">
        <v>20</v>
      </c>
      <c r="I5" s="25">
        <v>1.744</v>
      </c>
      <c r="J5" s="25" t="s">
        <v>223</v>
      </c>
      <c r="K5" s="25" t="s">
        <v>224</v>
      </c>
      <c r="L5" s="25">
        <v>7.5528141067897181</v>
      </c>
    </row>
    <row r="6" spans="1:16" x14ac:dyDescent="0.25">
      <c r="A6" s="25" t="s">
        <v>475</v>
      </c>
      <c r="B6" s="25" t="s">
        <v>476</v>
      </c>
      <c r="C6" s="25">
        <v>2.286</v>
      </c>
      <c r="D6" s="25" t="s">
        <v>85</v>
      </c>
      <c r="E6" s="25" t="s">
        <v>86</v>
      </c>
      <c r="F6" s="25">
        <v>4.8170000000000002</v>
      </c>
      <c r="G6" s="25" t="s">
        <v>129</v>
      </c>
      <c r="H6" s="25" t="s">
        <v>130</v>
      </c>
      <c r="I6" s="25">
        <v>1.7130000000000001</v>
      </c>
      <c r="J6" s="25" t="s">
        <v>251</v>
      </c>
      <c r="K6" s="25" t="s">
        <v>252</v>
      </c>
      <c r="L6" s="25">
        <v>4.7689087546239204</v>
      </c>
    </row>
    <row r="7" spans="1:16" x14ac:dyDescent="0.25">
      <c r="A7" s="25" t="s">
        <v>19</v>
      </c>
      <c r="B7" s="25" t="s">
        <v>20</v>
      </c>
      <c r="C7" s="25">
        <v>2.105</v>
      </c>
      <c r="D7" s="25" t="s">
        <v>397</v>
      </c>
      <c r="E7" s="25" t="s">
        <v>398</v>
      </c>
      <c r="F7" s="25">
        <v>4.4409999999999998</v>
      </c>
      <c r="G7" s="25" t="s">
        <v>397</v>
      </c>
      <c r="H7" s="25" t="s">
        <v>398</v>
      </c>
      <c r="I7" s="25">
        <v>1.6619999999999999</v>
      </c>
      <c r="J7" s="25" t="s">
        <v>85</v>
      </c>
      <c r="K7" s="25" t="s">
        <v>86</v>
      </c>
      <c r="L7" s="25">
        <v>4.5869747191011232</v>
      </c>
    </row>
    <row r="8" spans="1:16" x14ac:dyDescent="0.25">
      <c r="A8" s="25" t="s">
        <v>229</v>
      </c>
      <c r="B8" s="25" t="s">
        <v>230</v>
      </c>
      <c r="C8" s="25">
        <v>2.048</v>
      </c>
      <c r="D8" s="25" t="s">
        <v>377</v>
      </c>
      <c r="E8" s="25" t="s">
        <v>378</v>
      </c>
      <c r="F8" s="25">
        <v>4.3289999999999997</v>
      </c>
      <c r="G8" s="25" t="s">
        <v>59</v>
      </c>
      <c r="H8" s="25" t="s">
        <v>60</v>
      </c>
      <c r="I8" s="25">
        <v>1.635</v>
      </c>
      <c r="J8" s="25" t="s">
        <v>377</v>
      </c>
      <c r="K8" s="25" t="s">
        <v>378</v>
      </c>
      <c r="L8" s="25">
        <v>3.9643828483920363</v>
      </c>
    </row>
    <row r="9" spans="1:16" x14ac:dyDescent="0.25">
      <c r="A9" s="25" t="s">
        <v>59</v>
      </c>
      <c r="B9" s="25" t="s">
        <v>60</v>
      </c>
      <c r="C9" s="25">
        <v>2.0350000000000001</v>
      </c>
      <c r="D9" s="25" t="s">
        <v>53</v>
      </c>
      <c r="E9" s="25" t="s">
        <v>54</v>
      </c>
      <c r="F9" s="25">
        <v>3.4239999999999999</v>
      </c>
      <c r="G9" s="25" t="s">
        <v>223</v>
      </c>
      <c r="H9" s="25" t="s">
        <v>224</v>
      </c>
      <c r="I9" s="25">
        <v>1.5169999999999999</v>
      </c>
      <c r="J9" s="25" t="s">
        <v>397</v>
      </c>
      <c r="K9" s="25" t="s">
        <v>398</v>
      </c>
      <c r="L9" s="25">
        <v>3.8023724428399523</v>
      </c>
    </row>
    <row r="10" spans="1:16" x14ac:dyDescent="0.25">
      <c r="A10" s="25" t="s">
        <v>119</v>
      </c>
      <c r="B10" s="25" t="s">
        <v>120</v>
      </c>
      <c r="C10" s="25">
        <v>1.7150000000000001</v>
      </c>
      <c r="D10" s="25" t="s">
        <v>555</v>
      </c>
      <c r="E10" s="25" t="s">
        <v>556</v>
      </c>
      <c r="F10" s="25">
        <v>2.7320000000000002</v>
      </c>
      <c r="G10" s="25" t="s">
        <v>117</v>
      </c>
      <c r="H10" s="25" t="s">
        <v>118</v>
      </c>
      <c r="I10" s="25">
        <v>1.5149999999999999</v>
      </c>
      <c r="J10" s="25" t="s">
        <v>555</v>
      </c>
      <c r="K10" s="25" t="s">
        <v>556</v>
      </c>
      <c r="L10" s="25">
        <v>2.7392275132275135</v>
      </c>
    </row>
    <row r="11" spans="1:16" x14ac:dyDescent="0.25">
      <c r="A11" s="25" t="s">
        <v>535</v>
      </c>
      <c r="B11" s="25" t="s">
        <v>536</v>
      </c>
      <c r="C11" s="25">
        <v>1.7050000000000001</v>
      </c>
      <c r="D11" s="25" t="s">
        <v>187</v>
      </c>
      <c r="E11" s="25" t="s">
        <v>188</v>
      </c>
      <c r="F11" s="25">
        <v>2.4700000000000002</v>
      </c>
      <c r="G11" s="25" t="s">
        <v>477</v>
      </c>
      <c r="H11" s="25" t="s">
        <v>478</v>
      </c>
      <c r="I11" s="25">
        <v>1.51</v>
      </c>
      <c r="J11" s="25" t="s">
        <v>119</v>
      </c>
      <c r="K11" s="25" t="s">
        <v>120</v>
      </c>
      <c r="L11" s="25">
        <v>2.2645580110497239</v>
      </c>
      <c r="N11" s="23"/>
      <c r="P11" s="23"/>
    </row>
    <row r="12" spans="1:16" x14ac:dyDescent="0.25">
      <c r="A12" s="25" t="s">
        <v>251</v>
      </c>
      <c r="B12" s="25" t="s">
        <v>252</v>
      </c>
      <c r="C12" s="25">
        <v>1.569</v>
      </c>
      <c r="D12" s="25" t="s">
        <v>251</v>
      </c>
      <c r="E12" s="25" t="s">
        <v>252</v>
      </c>
      <c r="F12" s="25">
        <v>2.4649999999999999</v>
      </c>
      <c r="G12" s="25" t="s">
        <v>545</v>
      </c>
      <c r="H12" s="25" t="s">
        <v>546</v>
      </c>
      <c r="I12" s="25">
        <v>0.65900000000000003</v>
      </c>
      <c r="J12" s="25" t="s">
        <v>53</v>
      </c>
      <c r="K12" s="25" t="s">
        <v>54</v>
      </c>
      <c r="L12" s="25">
        <v>2.193344927536232</v>
      </c>
    </row>
    <row r="13" spans="1:16" x14ac:dyDescent="0.25">
      <c r="A13" s="25" t="s">
        <v>473</v>
      </c>
      <c r="B13" s="25" t="s">
        <v>474</v>
      </c>
      <c r="C13" s="25">
        <v>1.516</v>
      </c>
      <c r="D13" s="25" t="s">
        <v>103</v>
      </c>
      <c r="E13" s="25" t="s">
        <v>104</v>
      </c>
      <c r="F13" s="25">
        <v>2.3039999999999998</v>
      </c>
      <c r="G13" s="25" t="s">
        <v>269</v>
      </c>
      <c r="H13" s="25" t="s">
        <v>270</v>
      </c>
      <c r="I13" s="25">
        <v>0.65900000000000003</v>
      </c>
      <c r="J13" s="25" t="s">
        <v>103</v>
      </c>
      <c r="K13" s="25" t="s">
        <v>104</v>
      </c>
      <c r="L13" s="25">
        <v>2.1771583710407238</v>
      </c>
    </row>
    <row r="14" spans="1:16" x14ac:dyDescent="0.25">
      <c r="A14" s="25" t="s">
        <v>613</v>
      </c>
      <c r="B14" s="25" t="s">
        <v>614</v>
      </c>
      <c r="C14" s="25">
        <v>0.66700000000000004</v>
      </c>
      <c r="D14" s="25" t="s">
        <v>609</v>
      </c>
      <c r="E14" s="25" t="s">
        <v>610</v>
      </c>
      <c r="F14" s="25">
        <v>2.1419999999999999</v>
      </c>
      <c r="G14" s="25" t="s">
        <v>259</v>
      </c>
      <c r="H14" s="25" t="s">
        <v>260</v>
      </c>
      <c r="I14" s="25">
        <v>0.65400000000000003</v>
      </c>
      <c r="J14" s="25" t="s">
        <v>449</v>
      </c>
      <c r="K14" s="25" t="s">
        <v>450</v>
      </c>
      <c r="L14" s="25">
        <v>2.058648236415634</v>
      </c>
    </row>
    <row r="15" spans="1:16" x14ac:dyDescent="0.25">
      <c r="A15" s="25" t="s">
        <v>469</v>
      </c>
      <c r="B15" s="25" t="s">
        <v>470</v>
      </c>
      <c r="C15" s="25">
        <v>0.65600000000000003</v>
      </c>
      <c r="D15" s="25" t="s">
        <v>449</v>
      </c>
      <c r="E15" s="25" t="s">
        <v>450</v>
      </c>
      <c r="F15" s="25">
        <v>1.891</v>
      </c>
      <c r="G15" s="25" t="s">
        <v>143</v>
      </c>
      <c r="H15" s="25" t="s">
        <v>144</v>
      </c>
      <c r="I15" s="25">
        <v>0.65200000000000002</v>
      </c>
      <c r="J15" s="25" t="s">
        <v>551</v>
      </c>
      <c r="K15" s="25" t="s">
        <v>552</v>
      </c>
      <c r="L15" s="25">
        <v>1.9734368932038835</v>
      </c>
    </row>
    <row r="16" spans="1:16" x14ac:dyDescent="0.25">
      <c r="A16" s="25" t="s">
        <v>351</v>
      </c>
      <c r="B16" s="25" t="s">
        <v>352</v>
      </c>
      <c r="C16" s="25">
        <v>0.65500000000000003</v>
      </c>
      <c r="D16" s="25" t="s">
        <v>477</v>
      </c>
      <c r="E16" s="25" t="s">
        <v>478</v>
      </c>
      <c r="F16" s="25">
        <v>1.8420000000000001</v>
      </c>
      <c r="G16" s="25" t="s">
        <v>457</v>
      </c>
      <c r="H16" s="25" t="s">
        <v>458</v>
      </c>
      <c r="I16" s="25">
        <v>0.64800000000000002</v>
      </c>
      <c r="J16" s="25" t="s">
        <v>609</v>
      </c>
      <c r="K16" s="25" t="s">
        <v>610</v>
      </c>
      <c r="L16" s="25">
        <v>1.8317793103448274</v>
      </c>
    </row>
    <row r="17" spans="1:12" x14ac:dyDescent="0.25">
      <c r="A17" s="25" t="s">
        <v>457</v>
      </c>
      <c r="B17" s="25" t="s">
        <v>458</v>
      </c>
      <c r="C17" s="25">
        <v>0.63800000000000001</v>
      </c>
      <c r="D17" s="25" t="s">
        <v>413</v>
      </c>
      <c r="E17" s="25" t="s">
        <v>414</v>
      </c>
      <c r="F17" s="25">
        <v>1.84</v>
      </c>
      <c r="G17" s="25" t="s">
        <v>571</v>
      </c>
      <c r="H17" s="25" t="s">
        <v>572</v>
      </c>
      <c r="I17" s="25">
        <v>0.64200000000000002</v>
      </c>
      <c r="J17" s="25" t="s">
        <v>589</v>
      </c>
      <c r="K17" s="25" t="s">
        <v>590</v>
      </c>
      <c r="L17" s="25">
        <v>1.8103389830508476</v>
      </c>
    </row>
    <row r="18" spans="1:12" x14ac:dyDescent="0.25">
      <c r="A18" s="25" t="s">
        <v>333</v>
      </c>
      <c r="B18" s="25" t="s">
        <v>334</v>
      </c>
      <c r="C18" s="25">
        <v>0.628</v>
      </c>
      <c r="D18" s="25" t="s">
        <v>441</v>
      </c>
      <c r="E18" s="25" t="s">
        <v>442</v>
      </c>
      <c r="F18" s="25">
        <v>1.716</v>
      </c>
      <c r="G18" s="25" t="s">
        <v>619</v>
      </c>
      <c r="H18" s="25" t="s">
        <v>620</v>
      </c>
      <c r="I18" s="25">
        <v>0.64200000000000002</v>
      </c>
      <c r="J18" s="25" t="s">
        <v>443</v>
      </c>
      <c r="K18" s="25" t="s">
        <v>444</v>
      </c>
      <c r="L18" s="25">
        <v>1.7278004073319755</v>
      </c>
    </row>
    <row r="19" spans="1:12" x14ac:dyDescent="0.25">
      <c r="A19" s="25" t="s">
        <v>609</v>
      </c>
      <c r="B19" s="25" t="s">
        <v>610</v>
      </c>
      <c r="C19" s="25">
        <v>0.62</v>
      </c>
      <c r="D19" s="25" t="s">
        <v>587</v>
      </c>
      <c r="E19" s="25" t="s">
        <v>588</v>
      </c>
      <c r="F19" s="25">
        <v>1.5740000000000001</v>
      </c>
      <c r="G19" s="25" t="s">
        <v>525</v>
      </c>
      <c r="H19" s="25" t="s">
        <v>526</v>
      </c>
      <c r="I19" s="25">
        <v>0.61</v>
      </c>
      <c r="J19" s="25" t="s">
        <v>413</v>
      </c>
      <c r="K19" s="25" t="s">
        <v>414</v>
      </c>
      <c r="L19" s="25">
        <v>1.640073664825046</v>
      </c>
    </row>
    <row r="20" spans="1:12" x14ac:dyDescent="0.25">
      <c r="A20" s="25" t="s">
        <v>615</v>
      </c>
      <c r="B20" s="25" t="s">
        <v>616</v>
      </c>
      <c r="C20" s="25">
        <v>0.59299999999999997</v>
      </c>
      <c r="D20" s="25" t="s">
        <v>101</v>
      </c>
      <c r="E20" s="25" t="s">
        <v>102</v>
      </c>
      <c r="F20" s="25">
        <v>1.5640000000000001</v>
      </c>
      <c r="G20" s="25" t="s">
        <v>375</v>
      </c>
      <c r="H20" s="25" t="s">
        <v>376</v>
      </c>
      <c r="I20" s="25">
        <v>0.61</v>
      </c>
      <c r="J20" s="25" t="s">
        <v>19</v>
      </c>
      <c r="K20" s="25" t="s">
        <v>20</v>
      </c>
      <c r="L20" s="25">
        <v>1.5799569954128441</v>
      </c>
    </row>
    <row r="21" spans="1:12" x14ac:dyDescent="0.25">
      <c r="A21" s="25" t="s">
        <v>335</v>
      </c>
      <c r="B21" s="25" t="s">
        <v>336</v>
      </c>
      <c r="C21" s="25">
        <v>0.56699999999999995</v>
      </c>
      <c r="D21" s="25" t="s">
        <v>621</v>
      </c>
      <c r="E21" s="25" t="s">
        <v>622</v>
      </c>
      <c r="F21" s="25">
        <v>1.554</v>
      </c>
      <c r="G21" s="25" t="s">
        <v>17</v>
      </c>
      <c r="H21" s="25" t="s">
        <v>18</v>
      </c>
      <c r="I21" s="25">
        <v>0.58699999999999997</v>
      </c>
      <c r="J21" s="25" t="s">
        <v>603</v>
      </c>
      <c r="K21" s="25" t="s">
        <v>604</v>
      </c>
      <c r="L21" s="25">
        <v>1.579696261682243</v>
      </c>
    </row>
    <row r="22" spans="1:12" x14ac:dyDescent="0.25">
      <c r="A22" s="25" t="s">
        <v>141</v>
      </c>
      <c r="B22" s="25" t="s">
        <v>142</v>
      </c>
      <c r="C22" s="25">
        <v>0.56100000000000005</v>
      </c>
      <c r="D22" s="25" t="s">
        <v>291</v>
      </c>
      <c r="E22" s="25" t="s">
        <v>292</v>
      </c>
      <c r="F22" s="25">
        <v>0.66700000000000004</v>
      </c>
      <c r="G22" s="25" t="s">
        <v>281</v>
      </c>
      <c r="H22" s="25" t="s">
        <v>282</v>
      </c>
      <c r="I22" s="25">
        <v>0.57999999999999996</v>
      </c>
      <c r="J22" s="25" t="s">
        <v>553</v>
      </c>
      <c r="K22" s="25" t="s">
        <v>554</v>
      </c>
      <c r="L22" s="25">
        <v>0.66703349753694585</v>
      </c>
    </row>
    <row r="23" spans="1:12" x14ac:dyDescent="0.25">
      <c r="A23" s="25" t="s">
        <v>101</v>
      </c>
      <c r="B23" s="25" t="s">
        <v>102</v>
      </c>
      <c r="C23" s="25">
        <v>0.52800000000000002</v>
      </c>
      <c r="D23" s="25" t="s">
        <v>23</v>
      </c>
      <c r="E23" s="25" t="s">
        <v>24</v>
      </c>
      <c r="F23" s="25">
        <v>0.65800000000000003</v>
      </c>
      <c r="G23" s="25" t="s">
        <v>335</v>
      </c>
      <c r="H23" s="25" t="s">
        <v>336</v>
      </c>
      <c r="I23" s="25">
        <v>0.57299999999999995</v>
      </c>
      <c r="J23" s="25" t="s">
        <v>23</v>
      </c>
      <c r="K23" s="25" t="s">
        <v>24</v>
      </c>
      <c r="L23" s="25">
        <v>0.65800000000000003</v>
      </c>
    </row>
    <row r="24" spans="1:12" x14ac:dyDescent="0.25">
      <c r="A24" s="25" t="s">
        <v>295</v>
      </c>
      <c r="B24" s="25" t="s">
        <v>296</v>
      </c>
      <c r="C24" s="25">
        <v>0.51900000000000002</v>
      </c>
      <c r="D24" s="25" t="s">
        <v>61</v>
      </c>
      <c r="E24" s="25" t="s">
        <v>62</v>
      </c>
      <c r="F24" s="25">
        <v>0.65200000000000002</v>
      </c>
      <c r="G24" s="25" t="s">
        <v>613</v>
      </c>
      <c r="H24" s="25" t="s">
        <v>614</v>
      </c>
      <c r="I24" s="25">
        <v>0.56000000000000005</v>
      </c>
      <c r="J24" s="25" t="s">
        <v>163</v>
      </c>
      <c r="K24" s="25" t="s">
        <v>164</v>
      </c>
      <c r="L24" s="25">
        <v>0.65445390070921983</v>
      </c>
    </row>
    <row r="25" spans="1:12" x14ac:dyDescent="0.25">
      <c r="A25" s="25" t="s">
        <v>17</v>
      </c>
      <c r="B25" s="25" t="s">
        <v>18</v>
      </c>
      <c r="C25" s="25">
        <v>0.48799999999999999</v>
      </c>
      <c r="D25" s="25" t="s">
        <v>123</v>
      </c>
      <c r="E25" s="25" t="s">
        <v>124</v>
      </c>
      <c r="F25" s="25">
        <v>0.65200000000000002</v>
      </c>
      <c r="G25" s="25" t="s">
        <v>225</v>
      </c>
      <c r="H25" s="25" t="s">
        <v>226</v>
      </c>
      <c r="I25" s="25">
        <v>0.54600000000000004</v>
      </c>
      <c r="J25" s="25" t="s">
        <v>379</v>
      </c>
      <c r="K25" s="25" t="s">
        <v>380</v>
      </c>
      <c r="L25" s="25">
        <v>0.6529896193771626</v>
      </c>
    </row>
    <row r="26" spans="1:12" x14ac:dyDescent="0.25">
      <c r="A26" s="25" t="s">
        <v>421</v>
      </c>
      <c r="B26" s="25" t="s">
        <v>422</v>
      </c>
      <c r="C26" s="25">
        <v>0.48</v>
      </c>
      <c r="D26" s="25" t="s">
        <v>277</v>
      </c>
      <c r="E26" s="25" t="s">
        <v>278</v>
      </c>
      <c r="F26" s="25">
        <v>0.63900000000000001</v>
      </c>
      <c r="G26" s="25" t="s">
        <v>287</v>
      </c>
      <c r="H26" s="25" t="s">
        <v>288</v>
      </c>
      <c r="I26" s="25">
        <v>0.53500000000000003</v>
      </c>
      <c r="J26" s="25" t="s">
        <v>239</v>
      </c>
      <c r="K26" s="25" t="s">
        <v>240</v>
      </c>
      <c r="L26" s="25">
        <v>0.65289300998573463</v>
      </c>
    </row>
    <row r="27" spans="1:12" x14ac:dyDescent="0.25">
      <c r="A27" s="25" t="s">
        <v>225</v>
      </c>
      <c r="B27" s="25" t="s">
        <v>226</v>
      </c>
      <c r="C27" s="25">
        <v>0.46700000000000003</v>
      </c>
      <c r="D27" s="25" t="s">
        <v>203</v>
      </c>
      <c r="E27" s="25" t="s">
        <v>204</v>
      </c>
      <c r="F27" s="25">
        <v>0.63800000000000001</v>
      </c>
      <c r="G27" s="25" t="s">
        <v>109</v>
      </c>
      <c r="H27" s="25" t="s">
        <v>110</v>
      </c>
      <c r="I27" s="25">
        <v>0.53100000000000003</v>
      </c>
      <c r="J27" s="25" t="s">
        <v>141</v>
      </c>
      <c r="K27" s="25" t="s">
        <v>142</v>
      </c>
      <c r="L27" s="25">
        <v>0.6528303571428572</v>
      </c>
    </row>
    <row r="28" spans="1:12" x14ac:dyDescent="0.25">
      <c r="A28" s="25" t="s">
        <v>143</v>
      </c>
      <c r="B28" s="25" t="s">
        <v>144</v>
      </c>
      <c r="C28" s="25">
        <v>0.45400000000000001</v>
      </c>
      <c r="D28" s="25" t="s">
        <v>91</v>
      </c>
      <c r="E28" s="25" t="s">
        <v>92</v>
      </c>
      <c r="F28" s="25">
        <v>0.62</v>
      </c>
      <c r="G28" s="25" t="s">
        <v>443</v>
      </c>
      <c r="H28" s="25" t="s">
        <v>444</v>
      </c>
      <c r="I28" s="25">
        <v>0.49099999999999999</v>
      </c>
      <c r="J28" s="25" t="s">
        <v>87</v>
      </c>
      <c r="K28" s="25" t="s">
        <v>88</v>
      </c>
      <c r="L28" s="25">
        <v>0.63796886227544902</v>
      </c>
    </row>
    <row r="29" spans="1:12" x14ac:dyDescent="0.25">
      <c r="A29" s="25" t="s">
        <v>555</v>
      </c>
      <c r="B29" s="25" t="s">
        <v>556</v>
      </c>
      <c r="C29" s="25">
        <v>0.379</v>
      </c>
      <c r="D29" s="25" t="s">
        <v>287</v>
      </c>
      <c r="E29" s="25" t="s">
        <v>288</v>
      </c>
      <c r="F29" s="25">
        <v>0.61899999999999999</v>
      </c>
      <c r="G29" s="25" t="s">
        <v>469</v>
      </c>
      <c r="H29" s="25" t="s">
        <v>470</v>
      </c>
      <c r="I29" s="25">
        <v>0.48299999999999998</v>
      </c>
      <c r="J29" s="25" t="s">
        <v>27</v>
      </c>
      <c r="K29" s="25" t="s">
        <v>28</v>
      </c>
      <c r="L29" s="25">
        <v>0.63503064066852377</v>
      </c>
    </row>
    <row r="30" spans="1:12" x14ac:dyDescent="0.25">
      <c r="A30" s="25" t="s">
        <v>109</v>
      </c>
      <c r="B30" s="25" t="s">
        <v>110</v>
      </c>
      <c r="C30" s="25">
        <v>0.371</v>
      </c>
      <c r="D30" s="25" t="s">
        <v>239</v>
      </c>
      <c r="E30" s="25" t="s">
        <v>240</v>
      </c>
      <c r="F30" s="25">
        <v>0.60699999999999998</v>
      </c>
      <c r="G30" s="25" t="s">
        <v>295</v>
      </c>
      <c r="H30" s="25" t="s">
        <v>296</v>
      </c>
      <c r="I30" s="25">
        <v>0.47299999999999998</v>
      </c>
      <c r="J30" s="25" t="s">
        <v>481</v>
      </c>
      <c r="K30" s="25" t="s">
        <v>482</v>
      </c>
      <c r="L30" s="25">
        <v>0.63271276595744685</v>
      </c>
    </row>
    <row r="31" spans="1:12" x14ac:dyDescent="0.25">
      <c r="A31" s="25" t="s">
        <v>367</v>
      </c>
      <c r="B31" s="25" t="s">
        <v>368</v>
      </c>
      <c r="C31" s="25">
        <v>0.21299999999999999</v>
      </c>
      <c r="D31" s="25" t="s">
        <v>211</v>
      </c>
      <c r="E31" s="25" t="s">
        <v>212</v>
      </c>
      <c r="F31" s="25">
        <v>0.60599999999999998</v>
      </c>
      <c r="G31" s="25" t="s">
        <v>589</v>
      </c>
      <c r="H31" s="25" t="s">
        <v>590</v>
      </c>
      <c r="I31" s="25">
        <v>0.47199999999999998</v>
      </c>
      <c r="J31" s="25" t="s">
        <v>33</v>
      </c>
      <c r="K31" s="25" t="s">
        <v>34</v>
      </c>
      <c r="L31" s="25">
        <v>0.61029342723004687</v>
      </c>
    </row>
    <row r="32" spans="1:12" x14ac:dyDescent="0.25">
      <c r="A32" s="25"/>
      <c r="B32" s="25"/>
      <c r="C32" s="25"/>
      <c r="D32" s="25" t="s">
        <v>571</v>
      </c>
      <c r="E32" s="25" t="s">
        <v>572</v>
      </c>
      <c r="F32" s="25">
        <v>0.60199999999999998</v>
      </c>
      <c r="G32" s="25" t="s">
        <v>615</v>
      </c>
      <c r="H32" s="25" t="s">
        <v>616</v>
      </c>
      <c r="I32" s="25">
        <v>0.41199999999999998</v>
      </c>
      <c r="J32" s="25" t="s">
        <v>333</v>
      </c>
      <c r="K32" s="25" t="s">
        <v>334</v>
      </c>
      <c r="L32" s="25">
        <v>0.60817790530846494</v>
      </c>
    </row>
    <row r="33" spans="1:12" x14ac:dyDescent="0.25">
      <c r="A33" s="25"/>
      <c r="B33" s="25"/>
      <c r="C33" s="25"/>
      <c r="D33" s="25" t="s">
        <v>473</v>
      </c>
      <c r="E33" s="25" t="s">
        <v>474</v>
      </c>
      <c r="F33" s="25">
        <v>0.60099999999999998</v>
      </c>
      <c r="G33" s="25" t="s">
        <v>555</v>
      </c>
      <c r="H33" s="25" t="s">
        <v>556</v>
      </c>
      <c r="I33" s="25">
        <v>0.378</v>
      </c>
      <c r="J33" s="25" t="s">
        <v>111</v>
      </c>
      <c r="K33" s="25" t="s">
        <v>112</v>
      </c>
      <c r="L33" s="25">
        <v>0.6010721247563352</v>
      </c>
    </row>
    <row r="34" spans="1:12" x14ac:dyDescent="0.25">
      <c r="A34" s="25"/>
      <c r="B34" s="25"/>
      <c r="C34" s="25"/>
      <c r="D34" s="25" t="s">
        <v>619</v>
      </c>
      <c r="E34" s="25" t="s">
        <v>620</v>
      </c>
      <c r="F34" s="25">
        <v>0.60099999999999998</v>
      </c>
      <c r="G34" s="25" t="s">
        <v>551</v>
      </c>
      <c r="H34" s="25" t="s">
        <v>552</v>
      </c>
      <c r="I34" s="25">
        <v>0.309</v>
      </c>
      <c r="J34" s="25" t="s">
        <v>109</v>
      </c>
      <c r="K34" s="25" t="s">
        <v>110</v>
      </c>
      <c r="L34" s="25">
        <v>0.58479661016949147</v>
      </c>
    </row>
    <row r="35" spans="1:12" x14ac:dyDescent="0.25">
      <c r="A35" s="25"/>
      <c r="B35" s="25"/>
      <c r="C35" s="25"/>
      <c r="D35" s="25" t="s">
        <v>25</v>
      </c>
      <c r="E35" s="25" t="s">
        <v>26</v>
      </c>
      <c r="F35" s="25">
        <v>0.58799999999999997</v>
      </c>
      <c r="G35" s="25" t="s">
        <v>367</v>
      </c>
      <c r="H35" s="25" t="s">
        <v>368</v>
      </c>
      <c r="I35" s="25">
        <v>0.20200000000000001</v>
      </c>
      <c r="J35" s="25" t="s">
        <v>25</v>
      </c>
      <c r="K35" s="25" t="s">
        <v>26</v>
      </c>
      <c r="L35" s="25">
        <v>0.57915346038114335</v>
      </c>
    </row>
    <row r="36" spans="1:12" x14ac:dyDescent="0.25">
      <c r="A36" s="25"/>
      <c r="B36" s="25"/>
      <c r="C36" s="25"/>
      <c r="D36" s="25" t="s">
        <v>489</v>
      </c>
      <c r="E36" s="25" t="s">
        <v>490</v>
      </c>
      <c r="F36" s="25">
        <v>0.57699999999999996</v>
      </c>
      <c r="G36" s="25"/>
      <c r="H36" s="25"/>
      <c r="I36" s="25"/>
      <c r="J36" s="25" t="s">
        <v>295</v>
      </c>
      <c r="K36" s="25" t="s">
        <v>296</v>
      </c>
      <c r="L36" s="25">
        <v>0.57495983086680769</v>
      </c>
    </row>
    <row r="37" spans="1:12" x14ac:dyDescent="0.25">
      <c r="A37" s="25"/>
      <c r="B37" s="25"/>
      <c r="C37" s="25"/>
      <c r="D37" s="25" t="s">
        <v>143</v>
      </c>
      <c r="E37" s="25" t="s">
        <v>144</v>
      </c>
      <c r="F37" s="25">
        <v>0.56000000000000005</v>
      </c>
      <c r="G37" s="25"/>
      <c r="H37" s="25"/>
      <c r="I37" s="25"/>
      <c r="J37" s="25" t="s">
        <v>277</v>
      </c>
      <c r="K37" s="25" t="s">
        <v>278</v>
      </c>
      <c r="L37" s="25">
        <v>0.52265873741994517</v>
      </c>
    </row>
    <row r="38" spans="1:12" x14ac:dyDescent="0.25">
      <c r="A38" s="25"/>
      <c r="B38" s="25"/>
      <c r="C38" s="25"/>
      <c r="D38" s="25" t="s">
        <v>27</v>
      </c>
      <c r="E38" s="25" t="s">
        <v>28</v>
      </c>
      <c r="F38" s="25">
        <v>0.55200000000000005</v>
      </c>
      <c r="G38" s="25"/>
      <c r="H38" s="25"/>
      <c r="I38" s="25"/>
      <c r="J38" s="25" t="s">
        <v>61</v>
      </c>
      <c r="K38" s="25" t="s">
        <v>62</v>
      </c>
      <c r="L38" s="25">
        <v>0.51706872586872588</v>
      </c>
    </row>
    <row r="39" spans="1:12" x14ac:dyDescent="0.25">
      <c r="A39" s="25"/>
      <c r="B39" s="25"/>
      <c r="C39" s="25"/>
      <c r="D39" s="25" t="s">
        <v>257</v>
      </c>
      <c r="E39" s="25" t="s">
        <v>258</v>
      </c>
      <c r="F39" s="25">
        <v>0.55100000000000005</v>
      </c>
      <c r="G39" s="25"/>
      <c r="H39" s="25"/>
      <c r="I39" s="25"/>
      <c r="J39" s="25" t="s">
        <v>155</v>
      </c>
      <c r="K39" s="25" t="s">
        <v>156</v>
      </c>
      <c r="L39" s="25">
        <v>0.50373599999999996</v>
      </c>
    </row>
    <row r="40" spans="1:12" x14ac:dyDescent="0.25">
      <c r="A40" s="25"/>
      <c r="B40" s="25"/>
      <c r="C40" s="25"/>
      <c r="D40" s="25" t="s">
        <v>507</v>
      </c>
      <c r="E40" s="25" t="s">
        <v>508</v>
      </c>
      <c r="F40" s="25">
        <v>0.54700000000000004</v>
      </c>
      <c r="G40" s="25"/>
      <c r="H40" s="25"/>
      <c r="I40" s="25"/>
      <c r="J40" s="25" t="s">
        <v>335</v>
      </c>
      <c r="K40" s="25" t="s">
        <v>336</v>
      </c>
      <c r="L40" s="25">
        <v>0.49476439790575916</v>
      </c>
    </row>
    <row r="41" spans="1:12" x14ac:dyDescent="0.25">
      <c r="A41" s="25"/>
      <c r="B41" s="25"/>
      <c r="C41" s="25"/>
      <c r="D41" s="25" t="s">
        <v>475</v>
      </c>
      <c r="E41" s="25" t="s">
        <v>476</v>
      </c>
      <c r="F41" s="25">
        <v>0.54100000000000004</v>
      </c>
      <c r="G41" s="25"/>
      <c r="H41" s="25"/>
      <c r="I41" s="25"/>
      <c r="J41" s="25" t="s">
        <v>421</v>
      </c>
      <c r="K41" s="25" t="s">
        <v>422</v>
      </c>
      <c r="L41" s="25">
        <v>0.40305684995340169</v>
      </c>
    </row>
    <row r="42" spans="1:12" x14ac:dyDescent="0.25">
      <c r="A42" s="25"/>
      <c r="B42" s="25"/>
      <c r="C42" s="25"/>
      <c r="D42" s="25" t="s">
        <v>295</v>
      </c>
      <c r="E42" s="25" t="s">
        <v>296</v>
      </c>
      <c r="F42" s="25">
        <v>0.52400000000000002</v>
      </c>
      <c r="G42" s="25"/>
      <c r="H42" s="25"/>
      <c r="I42" s="25"/>
      <c r="J42" s="25" t="s">
        <v>143</v>
      </c>
      <c r="K42" s="25" t="s">
        <v>144</v>
      </c>
      <c r="L42" s="25">
        <v>0.38993865030674846</v>
      </c>
    </row>
    <row r="43" spans="1:12" x14ac:dyDescent="0.25">
      <c r="A43" s="25"/>
      <c r="B43" s="25"/>
      <c r="C43" s="25"/>
      <c r="D43" s="25" t="s">
        <v>335</v>
      </c>
      <c r="E43" s="25" t="s">
        <v>336</v>
      </c>
      <c r="F43" s="25">
        <v>0.5</v>
      </c>
      <c r="G43" s="25"/>
      <c r="H43" s="25"/>
      <c r="I43" s="25"/>
      <c r="J43" s="25"/>
      <c r="K43" s="25"/>
      <c r="L43" s="25"/>
    </row>
    <row r="44" spans="1:12" x14ac:dyDescent="0.25">
      <c r="A44" s="25"/>
      <c r="B44" s="25"/>
      <c r="C44" s="25"/>
      <c r="D44" s="25" t="s">
        <v>229</v>
      </c>
      <c r="E44" s="25" t="s">
        <v>230</v>
      </c>
      <c r="F44" s="25">
        <v>0.49199999999999999</v>
      </c>
      <c r="G44" s="25"/>
      <c r="H44" s="25"/>
      <c r="I44" s="25"/>
      <c r="J44" s="25"/>
      <c r="K44" s="25"/>
      <c r="L44" s="25"/>
    </row>
    <row r="45" spans="1:12" x14ac:dyDescent="0.25">
      <c r="A45" s="25"/>
      <c r="B45" s="25"/>
      <c r="C45" s="25"/>
      <c r="D45" s="25" t="s">
        <v>379</v>
      </c>
      <c r="E45" s="25" t="s">
        <v>380</v>
      </c>
      <c r="F45" s="25">
        <v>0.47099999999999997</v>
      </c>
      <c r="G45" s="25"/>
      <c r="H45" s="25"/>
      <c r="I45" s="25"/>
      <c r="J45" s="25"/>
      <c r="K45" s="25"/>
      <c r="L45" s="25"/>
    </row>
    <row r="46" spans="1:12" x14ac:dyDescent="0.25">
      <c r="A46" s="25"/>
      <c r="B46" s="25"/>
      <c r="C46" s="25"/>
      <c r="D46" s="25" t="s">
        <v>231</v>
      </c>
      <c r="E46" s="25" t="s">
        <v>232</v>
      </c>
      <c r="F46" s="25">
        <v>0.45200000000000001</v>
      </c>
      <c r="G46" s="25"/>
      <c r="H46" s="25"/>
      <c r="I46" s="25"/>
      <c r="J46" s="25"/>
      <c r="K46" s="25"/>
      <c r="L46" s="25"/>
    </row>
    <row r="47" spans="1:12" x14ac:dyDescent="0.25">
      <c r="A47" s="25"/>
      <c r="B47" s="25"/>
      <c r="C47" s="25"/>
      <c r="D47" s="25" t="s">
        <v>155</v>
      </c>
      <c r="E47" s="25" t="s">
        <v>156</v>
      </c>
      <c r="F47" s="25">
        <v>0.41699999999999998</v>
      </c>
      <c r="G47" s="25"/>
      <c r="H47" s="25"/>
      <c r="I47" s="25"/>
      <c r="J47" s="25"/>
      <c r="K47" s="25"/>
      <c r="L47" s="25"/>
    </row>
    <row r="48" spans="1:12" ht="14.5" thickBot="1" x14ac:dyDescent="0.3">
      <c r="A48" s="26"/>
      <c r="B48" s="26"/>
      <c r="C48" s="26"/>
      <c r="D48" s="26" t="s">
        <v>281</v>
      </c>
      <c r="E48" s="26" t="s">
        <v>282</v>
      </c>
      <c r="F48" s="26">
        <v>0.38100000000000001</v>
      </c>
      <c r="G48" s="26"/>
      <c r="H48" s="26"/>
      <c r="I48" s="26"/>
      <c r="J48" s="26"/>
      <c r="K48" s="26"/>
      <c r="L48" s="26"/>
    </row>
    <row r="49" ht="14.5" thickTop="1" x14ac:dyDescent="0.25"/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G105"/>
  <sheetViews>
    <sheetView workbookViewId="0">
      <selection activeCell="A2" sqref="A2"/>
    </sheetView>
  </sheetViews>
  <sheetFormatPr defaultRowHeight="14" x14ac:dyDescent="0.25"/>
  <cols>
    <col min="1" max="1" width="13.90625" customWidth="1"/>
    <col min="2" max="2" width="17.08984375" customWidth="1"/>
    <col min="3" max="3" width="20.6328125" customWidth="1"/>
    <col min="4" max="4" width="15.36328125" customWidth="1"/>
  </cols>
  <sheetData>
    <row r="2" spans="1:7" ht="14.5" thickBot="1" x14ac:dyDescent="0.3">
      <c r="A2" s="1" t="s">
        <v>813</v>
      </c>
      <c r="B2" s="1"/>
      <c r="C2" s="1"/>
      <c r="D2" s="1"/>
      <c r="E2" s="1"/>
      <c r="F2" s="1"/>
      <c r="G2" s="1"/>
    </row>
    <row r="3" spans="1:7" ht="14.5" thickBot="1" x14ac:dyDescent="0.3">
      <c r="A3" s="8" t="s">
        <v>662</v>
      </c>
      <c r="B3" s="8" t="s">
        <v>663</v>
      </c>
      <c r="C3" s="8" t="s">
        <v>664</v>
      </c>
      <c r="D3" s="8" t="s">
        <v>665</v>
      </c>
      <c r="E3" s="8" t="s">
        <v>666</v>
      </c>
      <c r="F3" s="8" t="s">
        <v>667</v>
      </c>
      <c r="G3" s="8" t="s">
        <v>668</v>
      </c>
    </row>
    <row r="4" spans="1:7" x14ac:dyDescent="0.25">
      <c r="A4" s="9" t="s">
        <v>87</v>
      </c>
      <c r="B4" s="9" t="s">
        <v>669</v>
      </c>
      <c r="C4" s="9" t="s">
        <v>670</v>
      </c>
      <c r="D4" s="10">
        <v>561.80999999999995</v>
      </c>
      <c r="E4" s="10">
        <v>2</v>
      </c>
      <c r="F4" s="10">
        <v>46.74</v>
      </c>
      <c r="G4" s="10">
        <v>49.74</v>
      </c>
    </row>
    <row r="5" spans="1:7" x14ac:dyDescent="0.25">
      <c r="A5" s="11"/>
      <c r="B5" s="11"/>
      <c r="C5" s="9" t="s">
        <v>671</v>
      </c>
      <c r="D5" s="10">
        <v>792.44</v>
      </c>
      <c r="E5" s="10">
        <v>2</v>
      </c>
      <c r="F5" s="10">
        <v>51.73</v>
      </c>
      <c r="G5" s="10">
        <v>54.73</v>
      </c>
    </row>
    <row r="6" spans="1:7" x14ac:dyDescent="0.25">
      <c r="A6" s="11"/>
      <c r="B6" s="11"/>
      <c r="C6" s="9" t="s">
        <v>672</v>
      </c>
      <c r="D6" s="10">
        <v>931.99</v>
      </c>
      <c r="E6" s="10">
        <v>2</v>
      </c>
      <c r="F6" s="10">
        <v>49.26</v>
      </c>
      <c r="G6" s="10">
        <v>52.26</v>
      </c>
    </row>
    <row r="7" spans="1:7" x14ac:dyDescent="0.25">
      <c r="A7" s="11"/>
      <c r="B7" s="11"/>
      <c r="C7" s="9" t="s">
        <v>673</v>
      </c>
      <c r="D7" s="10">
        <v>509.8</v>
      </c>
      <c r="E7" s="10">
        <v>2</v>
      </c>
      <c r="F7" s="10">
        <v>41.14</v>
      </c>
      <c r="G7" s="10">
        <v>44.14</v>
      </c>
    </row>
    <row r="8" spans="1:7" ht="14.5" thickBot="1" x14ac:dyDescent="0.3">
      <c r="A8" s="12"/>
      <c r="B8" s="12"/>
      <c r="C8" s="12" t="s">
        <v>674</v>
      </c>
      <c r="D8" s="13">
        <v>746.4</v>
      </c>
      <c r="E8" s="13">
        <v>2</v>
      </c>
      <c r="F8" s="13">
        <v>52.82</v>
      </c>
      <c r="G8" s="13">
        <v>55.82</v>
      </c>
    </row>
    <row r="9" spans="1:7" x14ac:dyDescent="0.25">
      <c r="A9" s="9" t="s">
        <v>53</v>
      </c>
      <c r="B9" s="9" t="s">
        <v>675</v>
      </c>
      <c r="C9" s="9" t="s">
        <v>676</v>
      </c>
      <c r="D9" s="10">
        <v>866.98</v>
      </c>
      <c r="E9" s="10">
        <v>2</v>
      </c>
      <c r="F9" s="10">
        <v>43.39</v>
      </c>
      <c r="G9" s="10">
        <v>46.39</v>
      </c>
    </row>
    <row r="10" spans="1:7" x14ac:dyDescent="0.25">
      <c r="A10" s="11"/>
      <c r="B10" s="11"/>
      <c r="C10" s="9" t="s">
        <v>677</v>
      </c>
      <c r="D10" s="10">
        <v>978.01</v>
      </c>
      <c r="E10" s="10">
        <v>2</v>
      </c>
      <c r="F10" s="10">
        <v>39.869999999999997</v>
      </c>
      <c r="G10" s="10">
        <v>42.87</v>
      </c>
    </row>
    <row r="11" spans="1:7" x14ac:dyDescent="0.25">
      <c r="A11" s="11"/>
      <c r="B11" s="11"/>
      <c r="C11" s="9" t="s">
        <v>678</v>
      </c>
      <c r="D11" s="10">
        <v>675.35</v>
      </c>
      <c r="E11" s="10">
        <v>2</v>
      </c>
      <c r="F11" s="10">
        <v>38.04</v>
      </c>
      <c r="G11" s="10">
        <v>41.04</v>
      </c>
    </row>
    <row r="12" spans="1:7" x14ac:dyDescent="0.25">
      <c r="A12" s="11"/>
      <c r="B12" s="11"/>
      <c r="C12" s="9" t="s">
        <v>679</v>
      </c>
      <c r="D12" s="10">
        <v>772.39</v>
      </c>
      <c r="E12" s="10">
        <v>2</v>
      </c>
      <c r="F12" s="10">
        <v>37.22</v>
      </c>
      <c r="G12" s="10">
        <v>40.22</v>
      </c>
    </row>
    <row r="13" spans="1:7" x14ac:dyDescent="0.25">
      <c r="A13" s="11"/>
      <c r="B13" s="11"/>
      <c r="C13" s="9" t="s">
        <v>680</v>
      </c>
      <c r="D13" s="10">
        <v>678.35</v>
      </c>
      <c r="E13" s="10">
        <v>2</v>
      </c>
      <c r="F13" s="10">
        <v>39.78</v>
      </c>
      <c r="G13" s="10">
        <v>42.78</v>
      </c>
    </row>
    <row r="14" spans="1:7" ht="14.5" thickBot="1" x14ac:dyDescent="0.3">
      <c r="A14" s="12"/>
      <c r="B14" s="12"/>
      <c r="C14" s="12" t="s">
        <v>681</v>
      </c>
      <c r="D14" s="13">
        <v>957</v>
      </c>
      <c r="E14" s="13">
        <v>2</v>
      </c>
      <c r="F14" s="13">
        <v>41.15</v>
      </c>
      <c r="G14" s="13">
        <v>44.15</v>
      </c>
    </row>
    <row r="15" spans="1:7" x14ac:dyDescent="0.25">
      <c r="A15" s="9" t="s">
        <v>239</v>
      </c>
      <c r="B15" s="9" t="s">
        <v>682</v>
      </c>
      <c r="C15" s="9" t="s">
        <v>683</v>
      </c>
      <c r="D15" s="10">
        <v>780.4</v>
      </c>
      <c r="E15" s="10">
        <v>2</v>
      </c>
      <c r="F15" s="10">
        <v>43.97</v>
      </c>
      <c r="G15" s="10">
        <v>46.97</v>
      </c>
    </row>
    <row r="16" spans="1:7" x14ac:dyDescent="0.25">
      <c r="A16" s="11"/>
      <c r="B16" s="11"/>
      <c r="C16" s="9" t="s">
        <v>684</v>
      </c>
      <c r="D16" s="10">
        <v>978.49</v>
      </c>
      <c r="E16" s="10">
        <v>2</v>
      </c>
      <c r="F16" s="10">
        <v>42.84</v>
      </c>
      <c r="G16" s="10">
        <v>45.84</v>
      </c>
    </row>
    <row r="17" spans="1:7" x14ac:dyDescent="0.25">
      <c r="A17" s="11"/>
      <c r="B17" s="11"/>
      <c r="C17" s="9" t="s">
        <v>685</v>
      </c>
      <c r="D17" s="10">
        <v>607.83000000000004</v>
      </c>
      <c r="E17" s="10">
        <v>2</v>
      </c>
      <c r="F17" s="10">
        <v>34.08</v>
      </c>
      <c r="G17" s="10">
        <v>37.08</v>
      </c>
    </row>
    <row r="18" spans="1:7" x14ac:dyDescent="0.25">
      <c r="A18" s="11"/>
      <c r="B18" s="11"/>
      <c r="C18" s="9" t="s">
        <v>686</v>
      </c>
      <c r="D18" s="10">
        <v>758.84</v>
      </c>
      <c r="E18" s="10">
        <v>2</v>
      </c>
      <c r="F18" s="10">
        <v>43.72</v>
      </c>
      <c r="G18" s="10">
        <v>46.72</v>
      </c>
    </row>
    <row r="19" spans="1:7" ht="14.5" thickBot="1" x14ac:dyDescent="0.3">
      <c r="A19" s="12"/>
      <c r="B19" s="12"/>
      <c r="C19" s="12" t="s">
        <v>687</v>
      </c>
      <c r="D19" s="13">
        <v>625.83000000000004</v>
      </c>
      <c r="E19" s="13">
        <v>2</v>
      </c>
      <c r="F19" s="13">
        <v>45.31</v>
      </c>
      <c r="G19" s="13">
        <v>48.31</v>
      </c>
    </row>
    <row r="20" spans="1:7" x14ac:dyDescent="0.25">
      <c r="A20" s="9" t="s">
        <v>27</v>
      </c>
      <c r="B20" s="9" t="s">
        <v>688</v>
      </c>
      <c r="C20" s="9" t="s">
        <v>689</v>
      </c>
      <c r="D20" s="10">
        <v>833.97</v>
      </c>
      <c r="E20" s="10">
        <v>2</v>
      </c>
      <c r="F20" s="10">
        <v>47.98</v>
      </c>
      <c r="G20" s="10">
        <v>50.98</v>
      </c>
    </row>
    <row r="21" spans="1:7" x14ac:dyDescent="0.25">
      <c r="A21" s="11"/>
      <c r="B21" s="11"/>
      <c r="C21" s="9" t="s">
        <v>690</v>
      </c>
      <c r="D21" s="10">
        <v>862.47</v>
      </c>
      <c r="E21" s="10">
        <v>2</v>
      </c>
      <c r="F21" s="10">
        <v>44.93</v>
      </c>
      <c r="G21" s="10">
        <v>47.93</v>
      </c>
    </row>
    <row r="22" spans="1:7" x14ac:dyDescent="0.25">
      <c r="A22" s="11"/>
      <c r="B22" s="11"/>
      <c r="C22" s="9" t="s">
        <v>691</v>
      </c>
      <c r="D22" s="10">
        <v>779.9</v>
      </c>
      <c r="E22" s="10">
        <v>2</v>
      </c>
      <c r="F22" s="10">
        <v>43.36</v>
      </c>
      <c r="G22" s="10">
        <v>46.36</v>
      </c>
    </row>
    <row r="23" spans="1:7" x14ac:dyDescent="0.25">
      <c r="A23" s="11"/>
      <c r="B23" s="11"/>
      <c r="C23" s="9" t="s">
        <v>692</v>
      </c>
      <c r="D23" s="10">
        <v>511.27</v>
      </c>
      <c r="E23" s="10">
        <v>2</v>
      </c>
      <c r="F23" s="10">
        <v>37.1</v>
      </c>
      <c r="G23" s="10">
        <v>40.1</v>
      </c>
    </row>
    <row r="24" spans="1:7" x14ac:dyDescent="0.25">
      <c r="A24" s="11"/>
      <c r="B24" s="11"/>
      <c r="C24" s="9" t="s">
        <v>693</v>
      </c>
      <c r="D24" s="10">
        <v>873.95</v>
      </c>
      <c r="E24" s="10">
        <v>2</v>
      </c>
      <c r="F24" s="10">
        <v>52.82</v>
      </c>
      <c r="G24" s="10">
        <v>55.82</v>
      </c>
    </row>
    <row r="25" spans="1:7" x14ac:dyDescent="0.25">
      <c r="A25" s="11"/>
      <c r="B25" s="11"/>
      <c r="C25" s="9" t="s">
        <v>694</v>
      </c>
      <c r="D25" s="10">
        <v>853.44</v>
      </c>
      <c r="E25" s="10">
        <v>2</v>
      </c>
      <c r="F25" s="10">
        <v>52.98</v>
      </c>
      <c r="G25" s="10">
        <v>55.98</v>
      </c>
    </row>
    <row r="26" spans="1:7" ht="14.5" thickBot="1" x14ac:dyDescent="0.3">
      <c r="A26" s="12"/>
      <c r="B26" s="12"/>
      <c r="C26" s="12" t="s">
        <v>695</v>
      </c>
      <c r="D26" s="13">
        <v>693.9</v>
      </c>
      <c r="E26" s="13">
        <v>2</v>
      </c>
      <c r="F26" s="13">
        <v>40.229999999999997</v>
      </c>
      <c r="G26" s="13">
        <v>43.23</v>
      </c>
    </row>
    <row r="27" spans="1:7" x14ac:dyDescent="0.25">
      <c r="A27" s="9" t="s">
        <v>111</v>
      </c>
      <c r="B27" s="9" t="s">
        <v>696</v>
      </c>
      <c r="C27" s="9" t="s">
        <v>697</v>
      </c>
      <c r="D27" s="10">
        <v>1352.7</v>
      </c>
      <c r="E27" s="10">
        <v>2</v>
      </c>
      <c r="F27" s="10">
        <v>55.83</v>
      </c>
      <c r="G27" s="10">
        <v>58.83</v>
      </c>
    </row>
    <row r="28" spans="1:7" x14ac:dyDescent="0.25">
      <c r="A28" s="11"/>
      <c r="B28" s="11"/>
      <c r="C28" s="9" t="s">
        <v>698</v>
      </c>
      <c r="D28" s="10">
        <v>861.92</v>
      </c>
      <c r="E28" s="10">
        <v>2</v>
      </c>
      <c r="F28" s="10">
        <v>52.1</v>
      </c>
      <c r="G28" s="10">
        <v>55.1</v>
      </c>
    </row>
    <row r="29" spans="1:7" x14ac:dyDescent="0.25">
      <c r="A29" s="11"/>
      <c r="B29" s="11"/>
      <c r="C29" s="9" t="s">
        <v>699</v>
      </c>
      <c r="D29" s="10">
        <v>915.49</v>
      </c>
      <c r="E29" s="10">
        <v>2</v>
      </c>
      <c r="F29" s="10">
        <v>43.12</v>
      </c>
      <c r="G29" s="10">
        <v>46.12</v>
      </c>
    </row>
    <row r="30" spans="1:7" x14ac:dyDescent="0.25">
      <c r="A30" s="11"/>
      <c r="B30" s="11"/>
      <c r="C30" s="9" t="s">
        <v>700</v>
      </c>
      <c r="D30" s="10">
        <v>660.35</v>
      </c>
      <c r="E30" s="10">
        <v>2</v>
      </c>
      <c r="F30" s="10">
        <v>38.71</v>
      </c>
      <c r="G30" s="10">
        <v>41.71</v>
      </c>
    </row>
    <row r="31" spans="1:7" ht="14.5" thickBot="1" x14ac:dyDescent="0.3">
      <c r="A31" s="12"/>
      <c r="B31" s="12"/>
      <c r="C31" s="12" t="s">
        <v>701</v>
      </c>
      <c r="D31" s="13">
        <v>919.45</v>
      </c>
      <c r="E31" s="13">
        <v>2</v>
      </c>
      <c r="F31" s="13">
        <v>42.44</v>
      </c>
      <c r="G31" s="13">
        <v>45.44</v>
      </c>
    </row>
    <row r="32" spans="1:7" x14ac:dyDescent="0.25">
      <c r="A32" s="9" t="s">
        <v>103</v>
      </c>
      <c r="B32" s="9" t="s">
        <v>702</v>
      </c>
      <c r="C32" s="9" t="s">
        <v>703</v>
      </c>
      <c r="D32" s="10">
        <v>947.51</v>
      </c>
      <c r="E32" s="10">
        <v>2</v>
      </c>
      <c r="F32" s="10">
        <v>54.15</v>
      </c>
      <c r="G32" s="10">
        <v>57.15</v>
      </c>
    </row>
    <row r="33" spans="1:7" x14ac:dyDescent="0.25">
      <c r="A33" s="11"/>
      <c r="B33" s="11"/>
      <c r="C33" s="9" t="s">
        <v>704</v>
      </c>
      <c r="D33" s="10">
        <v>576.80999999999995</v>
      </c>
      <c r="E33" s="10">
        <v>2</v>
      </c>
      <c r="F33" s="10">
        <v>31.61</v>
      </c>
      <c r="G33" s="10">
        <v>34.61</v>
      </c>
    </row>
    <row r="34" spans="1:7" x14ac:dyDescent="0.25">
      <c r="A34" s="11"/>
      <c r="B34" s="11"/>
      <c r="C34" s="9" t="s">
        <v>705</v>
      </c>
      <c r="D34" s="10">
        <v>590.34</v>
      </c>
      <c r="E34" s="10">
        <v>2</v>
      </c>
      <c r="F34" s="10">
        <v>43.17</v>
      </c>
      <c r="G34" s="10">
        <v>46.17</v>
      </c>
    </row>
    <row r="35" spans="1:7" x14ac:dyDescent="0.25">
      <c r="A35" s="11"/>
      <c r="B35" s="11"/>
      <c r="C35" s="9" t="s">
        <v>706</v>
      </c>
      <c r="D35" s="10">
        <v>495.28</v>
      </c>
      <c r="E35" s="10">
        <v>2</v>
      </c>
      <c r="F35" s="10">
        <v>33.72</v>
      </c>
      <c r="G35" s="10">
        <v>36.72</v>
      </c>
    </row>
    <row r="36" spans="1:7" ht="14.5" thickBot="1" x14ac:dyDescent="0.3">
      <c r="A36" s="12"/>
      <c r="B36" s="12"/>
      <c r="C36" s="12" t="s">
        <v>707</v>
      </c>
      <c r="D36" s="13">
        <v>450.78</v>
      </c>
      <c r="E36" s="13">
        <v>2</v>
      </c>
      <c r="F36" s="13">
        <v>32.51</v>
      </c>
      <c r="G36" s="13">
        <v>35.51</v>
      </c>
    </row>
    <row r="37" spans="1:7" x14ac:dyDescent="0.25">
      <c r="A37" s="9" t="s">
        <v>443</v>
      </c>
      <c r="B37" s="9" t="s">
        <v>708</v>
      </c>
      <c r="C37" s="9" t="s">
        <v>709</v>
      </c>
      <c r="D37" s="10">
        <v>636.85</v>
      </c>
      <c r="E37" s="10">
        <v>2</v>
      </c>
      <c r="F37" s="10">
        <v>56.22</v>
      </c>
      <c r="G37" s="10">
        <v>59.22</v>
      </c>
    </row>
    <row r="38" spans="1:7" ht="14.5" thickBot="1" x14ac:dyDescent="0.3">
      <c r="A38" s="12"/>
      <c r="B38" s="12"/>
      <c r="C38" s="12" t="s">
        <v>710</v>
      </c>
      <c r="D38" s="13">
        <v>711.36</v>
      </c>
      <c r="E38" s="13">
        <v>2</v>
      </c>
      <c r="F38" s="13">
        <v>49.83</v>
      </c>
      <c r="G38" s="13">
        <v>52.83</v>
      </c>
    </row>
    <row r="39" spans="1:7" x14ac:dyDescent="0.25">
      <c r="A39" s="9" t="s">
        <v>155</v>
      </c>
      <c r="B39" s="9" t="s">
        <v>711</v>
      </c>
      <c r="C39" s="9" t="s">
        <v>712</v>
      </c>
      <c r="D39" s="10">
        <v>704.87</v>
      </c>
      <c r="E39" s="10">
        <v>2</v>
      </c>
      <c r="F39" s="10">
        <v>44.9</v>
      </c>
      <c r="G39" s="10">
        <v>47.9</v>
      </c>
    </row>
    <row r="40" spans="1:7" x14ac:dyDescent="0.25">
      <c r="A40" s="11"/>
      <c r="B40" s="11"/>
      <c r="C40" s="9" t="s">
        <v>713</v>
      </c>
      <c r="D40" s="10">
        <v>1202.1099999999999</v>
      </c>
      <c r="E40" s="10">
        <v>2</v>
      </c>
      <c r="F40" s="10">
        <v>56</v>
      </c>
      <c r="G40" s="10">
        <v>59</v>
      </c>
    </row>
    <row r="41" spans="1:7" x14ac:dyDescent="0.25">
      <c r="A41" s="11"/>
      <c r="B41" s="11"/>
      <c r="C41" s="9" t="s">
        <v>714</v>
      </c>
      <c r="D41" s="10">
        <v>487.75</v>
      </c>
      <c r="E41" s="10">
        <v>2</v>
      </c>
      <c r="F41" s="10">
        <v>37.54</v>
      </c>
      <c r="G41" s="10">
        <v>40.54</v>
      </c>
    </row>
    <row r="42" spans="1:7" x14ac:dyDescent="0.25">
      <c r="A42" s="11"/>
      <c r="B42" s="11"/>
      <c r="C42" s="9" t="s">
        <v>715</v>
      </c>
      <c r="D42" s="10">
        <v>891.97</v>
      </c>
      <c r="E42" s="10">
        <v>2</v>
      </c>
      <c r="F42" s="10">
        <v>56.14</v>
      </c>
      <c r="G42" s="10">
        <v>59.14</v>
      </c>
    </row>
    <row r="43" spans="1:7" ht="14.5" thickBot="1" x14ac:dyDescent="0.3">
      <c r="A43" s="12"/>
      <c r="B43" s="12"/>
      <c r="C43" s="12" t="s">
        <v>716</v>
      </c>
      <c r="D43" s="13">
        <v>564.29</v>
      </c>
      <c r="E43" s="13">
        <v>2</v>
      </c>
      <c r="F43" s="13">
        <v>29.14</v>
      </c>
      <c r="G43" s="13">
        <v>32.14</v>
      </c>
    </row>
    <row r="44" spans="1:7" x14ac:dyDescent="0.25">
      <c r="A44" s="9" t="s">
        <v>163</v>
      </c>
      <c r="B44" s="9" t="s">
        <v>717</v>
      </c>
      <c r="C44" s="9" t="s">
        <v>718</v>
      </c>
      <c r="D44" s="10">
        <v>581.27</v>
      </c>
      <c r="E44" s="10">
        <v>2</v>
      </c>
      <c r="F44" s="10">
        <v>39.99</v>
      </c>
      <c r="G44" s="10">
        <v>42.99</v>
      </c>
    </row>
    <row r="45" spans="1:7" x14ac:dyDescent="0.25">
      <c r="A45" s="11"/>
      <c r="B45" s="11"/>
      <c r="C45" s="9" t="s">
        <v>719</v>
      </c>
      <c r="D45" s="10">
        <v>1032.99</v>
      </c>
      <c r="E45" s="10">
        <v>2</v>
      </c>
      <c r="F45" s="10">
        <v>50.2</v>
      </c>
      <c r="G45" s="10">
        <v>53.2</v>
      </c>
    </row>
    <row r="46" spans="1:7" x14ac:dyDescent="0.25">
      <c r="A46" s="11"/>
      <c r="B46" s="11"/>
      <c r="C46" s="9" t="s">
        <v>720</v>
      </c>
      <c r="D46" s="10">
        <v>583.29999999999995</v>
      </c>
      <c r="E46" s="10">
        <v>2</v>
      </c>
      <c r="F46" s="10">
        <v>26.41</v>
      </c>
      <c r="G46" s="10">
        <v>29.41</v>
      </c>
    </row>
    <row r="47" spans="1:7" ht="14.5" thickBot="1" x14ac:dyDescent="0.3">
      <c r="A47" s="12"/>
      <c r="B47" s="12"/>
      <c r="C47" s="12" t="s">
        <v>721</v>
      </c>
      <c r="D47" s="13">
        <v>652.30999999999995</v>
      </c>
      <c r="E47" s="13">
        <v>2</v>
      </c>
      <c r="F47" s="13">
        <v>26.77</v>
      </c>
      <c r="G47" s="13">
        <v>29.77</v>
      </c>
    </row>
    <row r="48" spans="1:7" x14ac:dyDescent="0.25">
      <c r="A48" s="9" t="s">
        <v>19</v>
      </c>
      <c r="B48" s="9" t="s">
        <v>722</v>
      </c>
      <c r="C48" s="9" t="s">
        <v>723</v>
      </c>
      <c r="D48" s="10">
        <v>720.34</v>
      </c>
      <c r="E48" s="10">
        <v>2</v>
      </c>
      <c r="F48" s="10">
        <v>30.42</v>
      </c>
      <c r="G48" s="10">
        <v>33.42</v>
      </c>
    </row>
    <row r="49" spans="1:7" x14ac:dyDescent="0.25">
      <c r="A49" s="11"/>
      <c r="B49" s="11"/>
      <c r="C49" s="9" t="s">
        <v>724</v>
      </c>
      <c r="D49" s="10">
        <v>898.01</v>
      </c>
      <c r="E49" s="10">
        <v>2</v>
      </c>
      <c r="F49" s="10">
        <v>47.14</v>
      </c>
      <c r="G49" s="10">
        <v>50.14</v>
      </c>
    </row>
    <row r="50" spans="1:7" x14ac:dyDescent="0.25">
      <c r="A50" s="11"/>
      <c r="B50" s="11"/>
      <c r="C50" s="9" t="s">
        <v>725</v>
      </c>
      <c r="D50" s="10">
        <v>490.75</v>
      </c>
      <c r="E50" s="10">
        <v>2</v>
      </c>
      <c r="F50" s="10">
        <v>34.78</v>
      </c>
      <c r="G50" s="10">
        <v>37.78</v>
      </c>
    </row>
    <row r="51" spans="1:7" x14ac:dyDescent="0.25">
      <c r="A51" s="11"/>
      <c r="B51" s="11"/>
      <c r="C51" s="9" t="s">
        <v>726</v>
      </c>
      <c r="D51" s="10">
        <v>573.77</v>
      </c>
      <c r="E51" s="10">
        <v>2</v>
      </c>
      <c r="F51" s="10">
        <v>21.7</v>
      </c>
      <c r="G51" s="10">
        <v>24.7</v>
      </c>
    </row>
    <row r="52" spans="1:7" ht="14.5" thickBot="1" x14ac:dyDescent="0.3">
      <c r="A52" s="12"/>
      <c r="B52" s="12"/>
      <c r="C52" s="12" t="s">
        <v>727</v>
      </c>
      <c r="D52" s="13">
        <v>602.32000000000005</v>
      </c>
      <c r="E52" s="13">
        <v>2</v>
      </c>
      <c r="F52" s="13">
        <v>38.340000000000003</v>
      </c>
      <c r="G52" s="13">
        <v>41.34</v>
      </c>
    </row>
    <row r="53" spans="1:7" x14ac:dyDescent="0.25">
      <c r="A53" s="9" t="s">
        <v>61</v>
      </c>
      <c r="B53" s="9" t="s">
        <v>728</v>
      </c>
      <c r="C53" s="9" t="s">
        <v>729</v>
      </c>
      <c r="D53" s="10">
        <v>817.92</v>
      </c>
      <c r="E53" s="10">
        <v>2</v>
      </c>
      <c r="F53" s="10">
        <v>51.21</v>
      </c>
      <c r="G53" s="10">
        <v>54.21</v>
      </c>
    </row>
    <row r="54" spans="1:7" x14ac:dyDescent="0.25">
      <c r="A54" s="11"/>
      <c r="B54" s="11"/>
      <c r="C54" s="9" t="s">
        <v>730</v>
      </c>
      <c r="D54" s="10">
        <v>704.36</v>
      </c>
      <c r="E54" s="10">
        <v>2</v>
      </c>
      <c r="F54" s="10">
        <v>33.799999999999997</v>
      </c>
      <c r="G54" s="10">
        <v>36.799999999999997</v>
      </c>
    </row>
    <row r="55" spans="1:7" x14ac:dyDescent="0.25">
      <c r="A55" s="11"/>
      <c r="B55" s="11"/>
      <c r="C55" s="9" t="s">
        <v>731</v>
      </c>
      <c r="D55" s="10">
        <v>656.36</v>
      </c>
      <c r="E55" s="10">
        <v>2</v>
      </c>
      <c r="F55" s="10">
        <v>37.5</v>
      </c>
      <c r="G55" s="10">
        <v>40.5</v>
      </c>
    </row>
    <row r="56" spans="1:7" x14ac:dyDescent="0.25">
      <c r="A56" s="11"/>
      <c r="B56" s="11"/>
      <c r="C56" s="9" t="s">
        <v>732</v>
      </c>
      <c r="D56" s="10">
        <v>644.34</v>
      </c>
      <c r="E56" s="10">
        <v>2</v>
      </c>
      <c r="F56" s="10">
        <v>26.34</v>
      </c>
      <c r="G56" s="10">
        <v>29.34</v>
      </c>
    </row>
    <row r="57" spans="1:7" ht="14.5" thickBot="1" x14ac:dyDescent="0.3">
      <c r="A57" s="12"/>
      <c r="B57" s="12"/>
      <c r="C57" s="12" t="s">
        <v>733</v>
      </c>
      <c r="D57" s="13">
        <v>538.77</v>
      </c>
      <c r="E57" s="13">
        <v>2</v>
      </c>
      <c r="F57" s="13">
        <v>43.46</v>
      </c>
      <c r="G57" s="13">
        <v>46.46</v>
      </c>
    </row>
    <row r="58" spans="1:7" x14ac:dyDescent="0.25">
      <c r="A58" s="9" t="s">
        <v>25</v>
      </c>
      <c r="B58" s="9" t="s">
        <v>734</v>
      </c>
      <c r="C58" s="9" t="s">
        <v>735</v>
      </c>
      <c r="D58" s="10">
        <v>700.84</v>
      </c>
      <c r="E58" s="10">
        <v>2</v>
      </c>
      <c r="F58" s="10">
        <v>42.31</v>
      </c>
      <c r="G58" s="10">
        <v>45.31</v>
      </c>
    </row>
    <row r="59" spans="1:7" x14ac:dyDescent="0.25">
      <c r="A59" s="11"/>
      <c r="B59" s="11"/>
      <c r="C59" s="9" t="s">
        <v>736</v>
      </c>
      <c r="D59" s="10">
        <v>806.9</v>
      </c>
      <c r="E59" s="10">
        <v>2</v>
      </c>
      <c r="F59" s="10">
        <v>46.01</v>
      </c>
      <c r="G59" s="10">
        <v>49.01</v>
      </c>
    </row>
    <row r="60" spans="1:7" x14ac:dyDescent="0.25">
      <c r="A60" s="11"/>
      <c r="B60" s="11"/>
      <c r="C60" s="9" t="s">
        <v>737</v>
      </c>
      <c r="D60" s="10">
        <v>651.33000000000004</v>
      </c>
      <c r="E60" s="10">
        <v>2</v>
      </c>
      <c r="F60" s="10">
        <v>31.28</v>
      </c>
      <c r="G60" s="10">
        <v>34.28</v>
      </c>
    </row>
    <row r="61" spans="1:7" x14ac:dyDescent="0.25">
      <c r="A61" s="11"/>
      <c r="B61" s="11"/>
      <c r="C61" s="9" t="s">
        <v>738</v>
      </c>
      <c r="D61" s="10">
        <v>615.86</v>
      </c>
      <c r="E61" s="10">
        <v>2</v>
      </c>
      <c r="F61" s="10">
        <v>50.95</v>
      </c>
      <c r="G61" s="10">
        <v>53.95</v>
      </c>
    </row>
    <row r="62" spans="1:7" ht="14.5" thickBot="1" x14ac:dyDescent="0.3">
      <c r="A62" s="12"/>
      <c r="B62" s="12"/>
      <c r="C62" s="12" t="s">
        <v>739</v>
      </c>
      <c r="D62" s="13">
        <v>693.86</v>
      </c>
      <c r="E62" s="13">
        <v>2</v>
      </c>
      <c r="F62" s="13">
        <v>53.59</v>
      </c>
      <c r="G62" s="13">
        <v>56.59</v>
      </c>
    </row>
    <row r="63" spans="1:7" ht="14.5" thickBot="1" x14ac:dyDescent="0.3">
      <c r="A63" s="12" t="s">
        <v>375</v>
      </c>
      <c r="B63" s="12" t="s">
        <v>744</v>
      </c>
      <c r="C63" s="12" t="s">
        <v>745</v>
      </c>
      <c r="D63" s="13">
        <v>564.26</v>
      </c>
      <c r="E63" s="13">
        <v>2</v>
      </c>
      <c r="F63" s="13">
        <v>28.02</v>
      </c>
      <c r="G63" s="13">
        <v>31.02</v>
      </c>
    </row>
    <row r="64" spans="1:7" x14ac:dyDescent="0.25">
      <c r="A64" s="9" t="s">
        <v>117</v>
      </c>
      <c r="B64" s="9" t="s">
        <v>746</v>
      </c>
      <c r="C64" s="9" t="s">
        <v>747</v>
      </c>
      <c r="D64" s="10">
        <v>981.45</v>
      </c>
      <c r="E64" s="10">
        <v>2</v>
      </c>
      <c r="F64" s="10">
        <v>44.24</v>
      </c>
      <c r="G64" s="10">
        <v>47.24</v>
      </c>
    </row>
    <row r="65" spans="1:7" x14ac:dyDescent="0.25">
      <c r="A65" s="11"/>
      <c r="B65" s="11"/>
      <c r="C65" s="9" t="s">
        <v>748</v>
      </c>
      <c r="D65" s="10">
        <v>762.35</v>
      </c>
      <c r="E65" s="10">
        <v>2</v>
      </c>
      <c r="F65" s="10">
        <v>32.47</v>
      </c>
      <c r="G65" s="10">
        <v>35.47</v>
      </c>
    </row>
    <row r="66" spans="1:7" ht="14.5" thickBot="1" x14ac:dyDescent="0.3">
      <c r="A66" s="12"/>
      <c r="B66" s="12"/>
      <c r="C66" s="12" t="s">
        <v>749</v>
      </c>
      <c r="D66" s="13">
        <v>654.35</v>
      </c>
      <c r="E66" s="13">
        <v>2</v>
      </c>
      <c r="F66" s="13">
        <v>37.24</v>
      </c>
      <c r="G66" s="13">
        <v>40.24</v>
      </c>
    </row>
    <row r="67" spans="1:7" x14ac:dyDescent="0.25">
      <c r="A67" s="9" t="s">
        <v>123</v>
      </c>
      <c r="B67" s="9" t="s">
        <v>750</v>
      </c>
      <c r="C67" s="9" t="s">
        <v>751</v>
      </c>
      <c r="D67" s="10">
        <v>680.39</v>
      </c>
      <c r="E67" s="10">
        <v>2</v>
      </c>
      <c r="F67" s="10">
        <v>37.97</v>
      </c>
      <c r="G67" s="10">
        <v>40.97</v>
      </c>
    </row>
    <row r="68" spans="1:7" x14ac:dyDescent="0.25">
      <c r="A68" s="11"/>
      <c r="B68" s="11"/>
      <c r="C68" s="9" t="s">
        <v>752</v>
      </c>
      <c r="D68" s="10">
        <v>794.38</v>
      </c>
      <c r="E68" s="10">
        <v>2</v>
      </c>
      <c r="F68" s="10">
        <v>42.12</v>
      </c>
      <c r="G68" s="10">
        <v>45.12</v>
      </c>
    </row>
    <row r="69" spans="1:7" x14ac:dyDescent="0.25">
      <c r="A69" s="11"/>
      <c r="B69" s="11"/>
      <c r="C69" s="9" t="s">
        <v>753</v>
      </c>
      <c r="D69" s="10">
        <v>447.79</v>
      </c>
      <c r="E69" s="10">
        <v>2</v>
      </c>
      <c r="F69" s="10">
        <v>40.049999999999997</v>
      </c>
      <c r="G69" s="10">
        <v>43.05</v>
      </c>
    </row>
    <row r="70" spans="1:7" x14ac:dyDescent="0.25">
      <c r="A70" s="11"/>
      <c r="B70" s="11"/>
      <c r="C70" s="9" t="s">
        <v>754</v>
      </c>
      <c r="D70" s="10">
        <v>616.78</v>
      </c>
      <c r="E70" s="10">
        <v>2</v>
      </c>
      <c r="F70" s="10">
        <v>37.74</v>
      </c>
      <c r="G70" s="10">
        <v>40.74</v>
      </c>
    </row>
    <row r="71" spans="1:7" x14ac:dyDescent="0.25">
      <c r="A71" s="11"/>
      <c r="B71" s="11"/>
      <c r="C71" s="9" t="s">
        <v>755</v>
      </c>
      <c r="D71" s="10">
        <v>919.98</v>
      </c>
      <c r="E71" s="10">
        <v>2</v>
      </c>
      <c r="F71" s="10">
        <v>56.21</v>
      </c>
      <c r="G71" s="10">
        <v>59.21</v>
      </c>
    </row>
    <row r="72" spans="1:7" ht="14.5" thickBot="1" x14ac:dyDescent="0.3">
      <c r="A72" s="12"/>
      <c r="B72" s="12"/>
      <c r="C72" s="12" t="s">
        <v>756</v>
      </c>
      <c r="D72" s="13">
        <v>768.44</v>
      </c>
      <c r="E72" s="13">
        <v>2</v>
      </c>
      <c r="F72" s="13">
        <v>47.75</v>
      </c>
      <c r="G72" s="13">
        <v>50.75</v>
      </c>
    </row>
    <row r="73" spans="1:7" x14ac:dyDescent="0.25">
      <c r="A73" s="9" t="s">
        <v>295</v>
      </c>
      <c r="B73" s="9" t="s">
        <v>757</v>
      </c>
      <c r="C73" s="9" t="s">
        <v>758</v>
      </c>
      <c r="D73" s="10">
        <v>596.80999999999995</v>
      </c>
      <c r="E73" s="10">
        <v>2</v>
      </c>
      <c r="F73" s="10">
        <v>38.630000000000003</v>
      </c>
      <c r="G73" s="10">
        <v>41.63</v>
      </c>
    </row>
    <row r="74" spans="1:7" x14ac:dyDescent="0.25">
      <c r="A74" s="11"/>
      <c r="B74" s="11"/>
      <c r="C74" s="9" t="s">
        <v>759</v>
      </c>
      <c r="D74" s="10">
        <v>694.86</v>
      </c>
      <c r="E74" s="10">
        <v>2</v>
      </c>
      <c r="F74" s="10">
        <v>42.09</v>
      </c>
      <c r="G74" s="10">
        <v>45.09</v>
      </c>
    </row>
    <row r="75" spans="1:7" x14ac:dyDescent="0.25">
      <c r="A75" s="11"/>
      <c r="B75" s="11"/>
      <c r="C75" s="9" t="s">
        <v>760</v>
      </c>
      <c r="D75" s="10">
        <v>679.81</v>
      </c>
      <c r="E75" s="10">
        <v>2</v>
      </c>
      <c r="F75" s="10">
        <v>35.200000000000003</v>
      </c>
      <c r="G75" s="10">
        <v>38.200000000000003</v>
      </c>
    </row>
    <row r="76" spans="1:7" x14ac:dyDescent="0.25">
      <c r="A76" s="10"/>
      <c r="B76" s="14"/>
      <c r="C76" s="9" t="s">
        <v>761</v>
      </c>
      <c r="D76" s="10">
        <v>847.96</v>
      </c>
      <c r="E76" s="10">
        <v>2</v>
      </c>
      <c r="F76" s="10">
        <v>53.86</v>
      </c>
      <c r="G76" s="10">
        <v>56.86</v>
      </c>
    </row>
    <row r="77" spans="1:7" ht="14.5" thickBot="1" x14ac:dyDescent="0.3">
      <c r="A77" s="12"/>
      <c r="B77" s="12"/>
      <c r="C77" s="12" t="s">
        <v>762</v>
      </c>
      <c r="D77" s="13">
        <v>514.28</v>
      </c>
      <c r="E77" s="13">
        <v>2</v>
      </c>
      <c r="F77" s="13">
        <v>48.5</v>
      </c>
      <c r="G77" s="13">
        <v>51.5</v>
      </c>
    </row>
    <row r="78" spans="1:7" x14ac:dyDescent="0.25">
      <c r="A78" s="9" t="s">
        <v>203</v>
      </c>
      <c r="B78" s="9" t="s">
        <v>763</v>
      </c>
      <c r="C78" s="9" t="s">
        <v>764</v>
      </c>
      <c r="D78" s="10">
        <v>703.87</v>
      </c>
      <c r="E78" s="10">
        <v>2</v>
      </c>
      <c r="F78" s="10">
        <v>42.5</v>
      </c>
      <c r="G78" s="10">
        <v>45.5</v>
      </c>
    </row>
    <row r="79" spans="1:7" x14ac:dyDescent="0.25">
      <c r="A79" s="11"/>
      <c r="B79" s="11"/>
      <c r="C79" s="9" t="s">
        <v>765</v>
      </c>
      <c r="D79" s="10">
        <v>560.82000000000005</v>
      </c>
      <c r="E79" s="10">
        <v>2</v>
      </c>
      <c r="F79" s="10">
        <v>52.43</v>
      </c>
      <c r="G79" s="10">
        <v>55.43</v>
      </c>
    </row>
    <row r="80" spans="1:7" x14ac:dyDescent="0.25">
      <c r="A80" s="11"/>
      <c r="B80" s="11"/>
      <c r="C80" s="9" t="s">
        <v>766</v>
      </c>
      <c r="D80" s="10">
        <v>1156.54</v>
      </c>
      <c r="E80" s="10">
        <v>2</v>
      </c>
      <c r="F80" s="10">
        <v>52.46</v>
      </c>
      <c r="G80" s="10">
        <v>55.46</v>
      </c>
    </row>
    <row r="81" spans="1:7" ht="14.5" thickBot="1" x14ac:dyDescent="0.3">
      <c r="A81" s="12"/>
      <c r="B81" s="12"/>
      <c r="C81" s="12" t="s">
        <v>767</v>
      </c>
      <c r="D81" s="13">
        <v>514.79</v>
      </c>
      <c r="E81" s="13">
        <v>2</v>
      </c>
      <c r="F81" s="13">
        <v>32.24</v>
      </c>
      <c r="G81" s="13">
        <v>35.24</v>
      </c>
    </row>
    <row r="82" spans="1:7" x14ac:dyDescent="0.25">
      <c r="A82" s="9" t="s">
        <v>291</v>
      </c>
      <c r="B82" s="9" t="s">
        <v>768</v>
      </c>
      <c r="C82" s="9" t="s">
        <v>769</v>
      </c>
      <c r="D82" s="10">
        <v>526.75</v>
      </c>
      <c r="E82" s="10">
        <v>2</v>
      </c>
      <c r="F82" s="10">
        <v>29.86</v>
      </c>
      <c r="G82" s="10">
        <v>32.86</v>
      </c>
    </row>
    <row r="83" spans="1:7" ht="14.5" thickBot="1" x14ac:dyDescent="0.3">
      <c r="A83" s="12"/>
      <c r="B83" s="12"/>
      <c r="C83" s="12" t="s">
        <v>770</v>
      </c>
      <c r="D83" s="13">
        <v>601.28</v>
      </c>
      <c r="E83" s="13">
        <v>2</v>
      </c>
      <c r="F83" s="13">
        <v>42.22</v>
      </c>
      <c r="G83" s="13">
        <v>45.22</v>
      </c>
    </row>
    <row r="84" spans="1:7" x14ac:dyDescent="0.25">
      <c r="A84" s="9" t="s">
        <v>23</v>
      </c>
      <c r="B84" s="9" t="s">
        <v>771</v>
      </c>
      <c r="C84" s="9" t="s">
        <v>772</v>
      </c>
      <c r="D84" s="10">
        <v>684.36</v>
      </c>
      <c r="E84" s="10">
        <v>2</v>
      </c>
      <c r="F84" s="10">
        <v>55.68</v>
      </c>
      <c r="G84" s="10">
        <v>58.68</v>
      </c>
    </row>
    <row r="85" spans="1:7" ht="14.5" thickBot="1" x14ac:dyDescent="0.3">
      <c r="A85" s="12"/>
      <c r="B85" s="12"/>
      <c r="C85" s="12" t="s">
        <v>773</v>
      </c>
      <c r="D85" s="13">
        <v>725.34</v>
      </c>
      <c r="E85" s="13">
        <v>2</v>
      </c>
      <c r="F85" s="13">
        <v>27.13</v>
      </c>
      <c r="G85" s="13">
        <v>30.13</v>
      </c>
    </row>
    <row r="86" spans="1:7" x14ac:dyDescent="0.25">
      <c r="A86" s="9" t="s">
        <v>91</v>
      </c>
      <c r="B86" s="9" t="s">
        <v>774</v>
      </c>
      <c r="C86" s="9" t="s">
        <v>775</v>
      </c>
      <c r="D86" s="10">
        <v>858.93</v>
      </c>
      <c r="E86" s="10">
        <v>2</v>
      </c>
      <c r="F86" s="10">
        <v>33.119999999999997</v>
      </c>
      <c r="G86" s="10">
        <v>36.119999999999997</v>
      </c>
    </row>
    <row r="87" spans="1:7" x14ac:dyDescent="0.25">
      <c r="A87" s="11"/>
      <c r="B87" s="11"/>
      <c r="C87" s="9" t="s">
        <v>776</v>
      </c>
      <c r="D87" s="10">
        <v>598.79999999999995</v>
      </c>
      <c r="E87" s="10">
        <v>2</v>
      </c>
      <c r="F87" s="10">
        <v>43.29</v>
      </c>
      <c r="G87" s="10">
        <v>46.29</v>
      </c>
    </row>
    <row r="88" spans="1:7" ht="14.5" thickBot="1" x14ac:dyDescent="0.3">
      <c r="A88" s="12"/>
      <c r="B88" s="12"/>
      <c r="C88" s="12" t="s">
        <v>777</v>
      </c>
      <c r="D88" s="13">
        <v>449.72</v>
      </c>
      <c r="E88" s="13">
        <v>2</v>
      </c>
      <c r="F88" s="13">
        <v>34.65</v>
      </c>
      <c r="G88" s="13">
        <v>37.65</v>
      </c>
    </row>
    <row r="89" spans="1:7" x14ac:dyDescent="0.25">
      <c r="A89" s="9" t="s">
        <v>225</v>
      </c>
      <c r="B89" s="9" t="s">
        <v>778</v>
      </c>
      <c r="C89" s="9" t="s">
        <v>779</v>
      </c>
      <c r="D89" s="10">
        <v>562.80999999999995</v>
      </c>
      <c r="E89" s="10">
        <v>2</v>
      </c>
      <c r="F89" s="10">
        <v>52.69</v>
      </c>
      <c r="G89" s="10">
        <v>55.69</v>
      </c>
    </row>
    <row r="90" spans="1:7" x14ac:dyDescent="0.25">
      <c r="A90" s="11"/>
      <c r="B90" s="11"/>
      <c r="C90" s="9" t="s">
        <v>780</v>
      </c>
      <c r="D90" s="10">
        <v>745.85</v>
      </c>
      <c r="E90" s="10">
        <v>2</v>
      </c>
      <c r="F90" s="10">
        <v>44.64</v>
      </c>
      <c r="G90" s="10">
        <v>47.64</v>
      </c>
    </row>
    <row r="91" spans="1:7" x14ac:dyDescent="0.25">
      <c r="A91" s="11"/>
      <c r="B91" s="11"/>
      <c r="C91" s="9" t="s">
        <v>781</v>
      </c>
      <c r="D91" s="10">
        <v>912.95</v>
      </c>
      <c r="E91" s="10">
        <v>2</v>
      </c>
      <c r="F91" s="10">
        <v>52.32</v>
      </c>
      <c r="G91" s="10">
        <v>55.32</v>
      </c>
    </row>
    <row r="92" spans="1:7" ht="14.5" thickBot="1" x14ac:dyDescent="0.3">
      <c r="A92" s="12"/>
      <c r="B92" s="12"/>
      <c r="C92" s="12" t="s">
        <v>782</v>
      </c>
      <c r="D92" s="13">
        <v>411.73</v>
      </c>
      <c r="E92" s="13">
        <v>2</v>
      </c>
      <c r="F92" s="13">
        <v>26.8</v>
      </c>
      <c r="G92" s="13">
        <v>29.8</v>
      </c>
    </row>
    <row r="93" spans="1:7" ht="14.5" thickBot="1" x14ac:dyDescent="0.3">
      <c r="A93" s="12" t="s">
        <v>367</v>
      </c>
      <c r="B93" s="12" t="s">
        <v>783</v>
      </c>
      <c r="C93" s="12" t="s">
        <v>784</v>
      </c>
      <c r="D93" s="13">
        <v>550.82000000000005</v>
      </c>
      <c r="E93" s="13">
        <v>2</v>
      </c>
      <c r="F93" s="13">
        <v>37.01</v>
      </c>
      <c r="G93" s="13">
        <v>40.01</v>
      </c>
    </row>
    <row r="94" spans="1:7" x14ac:dyDescent="0.25">
      <c r="A94" s="9" t="s">
        <v>421</v>
      </c>
      <c r="B94" s="9" t="s">
        <v>785</v>
      </c>
      <c r="C94" s="9" t="s">
        <v>786</v>
      </c>
      <c r="D94" s="10">
        <v>703.84</v>
      </c>
      <c r="E94" s="10">
        <v>2</v>
      </c>
      <c r="F94" s="10">
        <v>40.28</v>
      </c>
      <c r="G94" s="10">
        <v>43.28</v>
      </c>
    </row>
    <row r="95" spans="1:7" x14ac:dyDescent="0.25">
      <c r="A95" s="11"/>
      <c r="B95" s="11"/>
      <c r="C95" s="9" t="s">
        <v>787</v>
      </c>
      <c r="D95" s="10">
        <v>578.79999999999995</v>
      </c>
      <c r="E95" s="10">
        <v>2</v>
      </c>
      <c r="F95" s="10">
        <v>38.99</v>
      </c>
      <c r="G95" s="10">
        <v>41.99</v>
      </c>
    </row>
    <row r="96" spans="1:7" ht="14.5" thickBot="1" x14ac:dyDescent="0.3">
      <c r="A96" s="12"/>
      <c r="B96" s="12"/>
      <c r="C96" s="12" t="s">
        <v>788</v>
      </c>
      <c r="D96" s="13">
        <v>697.35</v>
      </c>
      <c r="E96" s="13">
        <v>2</v>
      </c>
      <c r="F96" s="13">
        <v>31.16</v>
      </c>
      <c r="G96" s="13">
        <v>34.159999999999997</v>
      </c>
    </row>
    <row r="97" spans="1:7" x14ac:dyDescent="0.25">
      <c r="A97" s="9" t="s">
        <v>335</v>
      </c>
      <c r="B97" s="9" t="s">
        <v>740</v>
      </c>
      <c r="C97" s="9" t="s">
        <v>789</v>
      </c>
      <c r="D97" s="10">
        <v>886.99</v>
      </c>
      <c r="E97" s="10">
        <v>2</v>
      </c>
      <c r="F97" s="10">
        <v>56.22</v>
      </c>
      <c r="G97" s="10">
        <v>59.22</v>
      </c>
    </row>
    <row r="98" spans="1:7" x14ac:dyDescent="0.25">
      <c r="A98" s="11"/>
      <c r="B98" s="11"/>
      <c r="C98" s="9" t="s">
        <v>741</v>
      </c>
      <c r="D98" s="10">
        <v>751.89</v>
      </c>
      <c r="E98" s="10">
        <v>2</v>
      </c>
      <c r="F98" s="10">
        <v>45.59</v>
      </c>
      <c r="G98" s="10">
        <v>48.59</v>
      </c>
    </row>
    <row r="99" spans="1:7" x14ac:dyDescent="0.25">
      <c r="A99" s="11"/>
      <c r="B99" s="11"/>
      <c r="C99" s="9" t="s">
        <v>790</v>
      </c>
      <c r="D99" s="10">
        <v>511.77</v>
      </c>
      <c r="E99" s="10">
        <v>2</v>
      </c>
      <c r="F99" s="10">
        <v>25.61</v>
      </c>
      <c r="G99" s="10">
        <v>28.61</v>
      </c>
    </row>
    <row r="100" spans="1:7" x14ac:dyDescent="0.25">
      <c r="A100" s="11"/>
      <c r="B100" s="11"/>
      <c r="C100" s="9" t="s">
        <v>742</v>
      </c>
      <c r="D100" s="10">
        <v>1043.46</v>
      </c>
      <c r="E100" s="10">
        <v>2</v>
      </c>
      <c r="F100" s="10">
        <v>38.76</v>
      </c>
      <c r="G100" s="10">
        <v>41.76</v>
      </c>
    </row>
    <row r="101" spans="1:7" ht="14.5" thickBot="1" x14ac:dyDescent="0.3">
      <c r="A101" s="12"/>
      <c r="B101" s="12"/>
      <c r="C101" s="12" t="s">
        <v>743</v>
      </c>
      <c r="D101" s="13">
        <v>552.78</v>
      </c>
      <c r="E101" s="13">
        <v>2</v>
      </c>
      <c r="F101" s="13">
        <v>37.630000000000003</v>
      </c>
      <c r="G101" s="13">
        <v>40.630000000000003</v>
      </c>
    </row>
    <row r="102" spans="1:7" x14ac:dyDescent="0.25">
      <c r="A102" s="9" t="s">
        <v>59</v>
      </c>
      <c r="B102" s="9" t="s">
        <v>791</v>
      </c>
      <c r="C102" s="9" t="s">
        <v>792</v>
      </c>
      <c r="D102" s="10">
        <v>656.31</v>
      </c>
      <c r="E102" s="10">
        <v>2</v>
      </c>
      <c r="F102" s="10">
        <v>31.03</v>
      </c>
      <c r="G102" s="10">
        <v>34.03</v>
      </c>
    </row>
    <row r="103" spans="1:7" x14ac:dyDescent="0.25">
      <c r="A103" s="11"/>
      <c r="B103" s="11"/>
      <c r="C103" s="9" t="s">
        <v>793</v>
      </c>
      <c r="D103" s="10">
        <v>645.87</v>
      </c>
      <c r="E103" s="10">
        <v>2</v>
      </c>
      <c r="F103" s="10">
        <v>43.75</v>
      </c>
      <c r="G103" s="10">
        <v>46.75</v>
      </c>
    </row>
    <row r="104" spans="1:7" x14ac:dyDescent="0.25">
      <c r="A104" s="11"/>
      <c r="B104" s="11"/>
      <c r="C104" s="9" t="s">
        <v>794</v>
      </c>
      <c r="D104" s="10">
        <v>772.36</v>
      </c>
      <c r="E104" s="10">
        <v>2</v>
      </c>
      <c r="F104" s="10">
        <v>39.07</v>
      </c>
      <c r="G104" s="10">
        <v>42.07</v>
      </c>
    </row>
    <row r="105" spans="1:7" ht="14.5" thickBot="1" x14ac:dyDescent="0.3">
      <c r="A105" s="12"/>
      <c r="B105" s="12"/>
      <c r="C105" s="12" t="s">
        <v>795</v>
      </c>
      <c r="D105" s="13">
        <v>673.33</v>
      </c>
      <c r="E105" s="13">
        <v>2</v>
      </c>
      <c r="F105" s="13">
        <v>36.090000000000003</v>
      </c>
      <c r="G105" s="13">
        <v>39.090000000000003</v>
      </c>
    </row>
  </sheetData>
  <phoneticPr fontId="1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F4875F-C421-4436-869C-294900CD6505}">
  <dimension ref="A2:B15"/>
  <sheetViews>
    <sheetView tabSelected="1" workbookViewId="0">
      <selection activeCell="D4" sqref="D4"/>
    </sheetView>
  </sheetViews>
  <sheetFormatPr defaultRowHeight="14" x14ac:dyDescent="0.25"/>
  <cols>
    <col min="1" max="1" width="27.08984375" customWidth="1"/>
    <col min="2" max="2" width="27" customWidth="1"/>
    <col min="3" max="3" width="12.54296875" customWidth="1"/>
  </cols>
  <sheetData>
    <row r="2" spans="1:2" x14ac:dyDescent="0.25">
      <c r="A2" s="1" t="s">
        <v>815</v>
      </c>
    </row>
    <row r="3" spans="1:2" ht="14.5" thickBot="1" x14ac:dyDescent="0.3"/>
    <row r="4" spans="1:2" ht="15" thickTop="1" thickBot="1" x14ac:dyDescent="0.3">
      <c r="A4" s="27" t="s">
        <v>816</v>
      </c>
      <c r="B4" s="27" t="s">
        <v>817</v>
      </c>
    </row>
    <row r="5" spans="1:2" ht="14.5" thickTop="1" x14ac:dyDescent="0.25">
      <c r="A5" s="28" t="s">
        <v>818</v>
      </c>
      <c r="B5" s="31">
        <v>0.23704700000000001</v>
      </c>
    </row>
    <row r="6" spans="1:2" x14ac:dyDescent="0.25">
      <c r="A6" s="29" t="s">
        <v>819</v>
      </c>
      <c r="B6" s="32">
        <v>0.14096500000000001</v>
      </c>
    </row>
    <row r="7" spans="1:2" x14ac:dyDescent="0.25">
      <c r="A7" s="29" t="s">
        <v>820</v>
      </c>
      <c r="B7" s="32">
        <v>0.12634799999999999</v>
      </c>
    </row>
    <row r="8" spans="1:2" x14ac:dyDescent="0.25">
      <c r="A8" s="29" t="s">
        <v>823</v>
      </c>
      <c r="B8" s="32">
        <v>0.10065</v>
      </c>
    </row>
    <row r="9" spans="1:2" x14ac:dyDescent="0.25">
      <c r="A9" s="29" t="s">
        <v>822</v>
      </c>
      <c r="B9" s="32">
        <v>9.2965000000000006E-2</v>
      </c>
    </row>
    <row r="10" spans="1:2" x14ac:dyDescent="0.25">
      <c r="A10" s="29" t="s">
        <v>827</v>
      </c>
      <c r="B10" s="32">
        <v>9.0578000000000006E-2</v>
      </c>
    </row>
    <row r="11" spans="1:2" x14ac:dyDescent="0.25">
      <c r="A11" s="29" t="s">
        <v>826</v>
      </c>
      <c r="B11" s="32">
        <v>6.8637000000000004E-2</v>
      </c>
    </row>
    <row r="12" spans="1:2" x14ac:dyDescent="0.25">
      <c r="A12" s="29" t="s">
        <v>824</v>
      </c>
      <c r="B12" s="32">
        <v>6.0884000000000001E-2</v>
      </c>
    </row>
    <row r="13" spans="1:2" x14ac:dyDescent="0.25">
      <c r="A13" s="29" t="s">
        <v>821</v>
      </c>
      <c r="B13" s="32">
        <v>4.4776000000000003E-2</v>
      </c>
    </row>
    <row r="14" spans="1:2" ht="14.5" thickBot="1" x14ac:dyDescent="0.3">
      <c r="A14" s="30" t="s">
        <v>825</v>
      </c>
      <c r="B14" s="33">
        <v>3.7149000000000001E-2</v>
      </c>
    </row>
    <row r="15" spans="1:2" ht="14.5" thickTop="1" x14ac:dyDescent="0.25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WwW.YlmF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雨林木风</dc:creator>
  <cp:lastModifiedBy>webuser</cp:lastModifiedBy>
  <dcterms:created xsi:type="dcterms:W3CDTF">2019-01-25T12:38:27Z</dcterms:created>
  <dcterms:modified xsi:type="dcterms:W3CDTF">2022-06-21T02:24:45Z</dcterms:modified>
</cp:coreProperties>
</file>